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4" firstSheet="0" activeTab="0"/>
  </bookViews>
  <sheets>
    <sheet name="Supplementary table S1" sheetId="1" state="visible" r:id="rId2"/>
    <sheet name="MIT9312 Protein abundances" sheetId="2" state="visible" r:id="rId3"/>
    <sheet name="NATL2A Protein abundances" sheetId="3" state="visible" r:id="rId4"/>
    <sheet name="SS120 Protein abundanc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5" uniqueCount="485">
  <si>
    <t xml:space="preserve">Supplementary table S1</t>
  </si>
  <si>
    <t xml:space="preserve">MIT9312 Quantitation data</t>
  </si>
  <si>
    <t xml:space="preserve">NATL2A Quantitation data</t>
  </si>
  <si>
    <t xml:space="preserve">SS120 Quantitation data</t>
  </si>
  <si>
    <t xml:space="preserve">Control</t>
  </si>
  <si>
    <t xml:space="preserve">deplete</t>
  </si>
  <si>
    <t xml:space="preserve">Deplete</t>
  </si>
  <si>
    <t xml:space="preserve">Protein</t>
  </si>
  <si>
    <t xml:space="preserve">Gene</t>
  </si>
  <si>
    <t xml:space="preserve">ORF</t>
  </si>
  <si>
    <t xml:space="preserve"># peptides</t>
  </si>
  <si>
    <t xml:space="preserve">MEAN</t>
  </si>
  <si>
    <t xml:space="preserve">SD</t>
  </si>
  <si>
    <t xml:space="preserve">Ratio of means</t>
  </si>
  <si>
    <t xml:space="preserve">Mean</t>
  </si>
  <si>
    <t xml:space="preserve">50S ribosomal protein L5</t>
  </si>
  <si>
    <t xml:space="preserve">rplE</t>
  </si>
  <si>
    <t xml:space="preserve">PMT9312_1638</t>
  </si>
  <si>
    <t xml:space="preserve">Uroporphyrinogen decarboxylase</t>
  </si>
  <si>
    <t xml:space="preserve">hemE</t>
  </si>
  <si>
    <t xml:space="preserve">PMN2A_0019</t>
  </si>
  <si>
    <t xml:space="preserve">Chaperone protein dnaK2</t>
  </si>
  <si>
    <t xml:space="preserve">dnaK2</t>
  </si>
  <si>
    <t xml:space="preserve">Pro_1871</t>
  </si>
  <si>
    <t xml:space="preserve">DNA-directed RNA polymerase subunit alpha</t>
  </si>
  <si>
    <t xml:space="preserve">rpoA</t>
  </si>
  <si>
    <t xml:space="preserve">PMT9312_1628</t>
  </si>
  <si>
    <t xml:space="preserve">Elongation factor Ts</t>
  </si>
  <si>
    <t xml:space="preserve">tsf</t>
  </si>
  <si>
    <t xml:space="preserve">PMN2A_0158</t>
  </si>
  <si>
    <t xml:space="preserve">DNA-directed RNA polymerase subunit beta'</t>
  </si>
  <si>
    <t xml:space="preserve">rpoC2</t>
  </si>
  <si>
    <t xml:space="preserve">Pro_1638</t>
  </si>
  <si>
    <t xml:space="preserve">Peptidylprolyl isomerase precursor</t>
  </si>
  <si>
    <t xml:space="preserve">PPIase</t>
  </si>
  <si>
    <t xml:space="preserve">PMT9312_1389</t>
  </si>
  <si>
    <t xml:space="preserve">Molecular chaperone, DnaK</t>
  </si>
  <si>
    <t xml:space="preserve">dnaK</t>
  </si>
  <si>
    <t xml:space="preserve">PMN2A_0312</t>
  </si>
  <si>
    <t xml:space="preserve">Polyribonucleotide nucleotidyltransferase</t>
  </si>
  <si>
    <t xml:space="preserve">pnp</t>
  </si>
  <si>
    <t xml:space="preserve">Pro_1307</t>
  </si>
  <si>
    <t xml:space="preserve">Thioredoxin</t>
  </si>
  <si>
    <t xml:space="preserve">trx</t>
  </si>
  <si>
    <t xml:space="preserve">PMT9312_1072</t>
  </si>
  <si>
    <t xml:space="preserve">Hypothetical protein</t>
  </si>
  <si>
    <t xml:space="preserve">PMN2A_0327</t>
  </si>
  <si>
    <t xml:space="preserve">Nitrogen regulatory protein PII</t>
  </si>
  <si>
    <t xml:space="preserve">glnK</t>
  </si>
  <si>
    <t xml:space="preserve">Pro_1616</t>
  </si>
  <si>
    <t xml:space="preserve">Ferritin</t>
  </si>
  <si>
    <t xml:space="preserve">PMT9312_0812</t>
  </si>
  <si>
    <t xml:space="preserve">Recombinase A</t>
  </si>
  <si>
    <t xml:space="preserve">recA</t>
  </si>
  <si>
    <t xml:space="preserve">PMN2A_1133</t>
  </si>
  <si>
    <t xml:space="preserve">Predicted HTH of cAMP family transcriptional regulator</t>
  </si>
  <si>
    <t xml:space="preserve">Pro_0884</t>
  </si>
  <si>
    <t xml:space="preserve">Geranylgeranyl reductase precursor</t>
  </si>
  <si>
    <t xml:space="preserve">(grp)</t>
  </si>
  <si>
    <t xml:space="preserve">PMT9312_0768</t>
  </si>
  <si>
    <t xml:space="preserve">Permease of the major facilitator superfamily</t>
  </si>
  <si>
    <t xml:space="preserve">PMN2A_1303</t>
  </si>
  <si>
    <t xml:space="preserve">Ribosomal protein S1</t>
  </si>
  <si>
    <t xml:space="preserve">rpsA</t>
  </si>
  <si>
    <t xml:space="preserve">Pro_0351</t>
  </si>
  <si>
    <t xml:space="preserve">Porin precursor-like</t>
  </si>
  <si>
    <t xml:space="preserve">phoE</t>
  </si>
  <si>
    <t xml:space="preserve">PMT9312_0721</t>
  </si>
  <si>
    <t xml:space="preserve">Membrane protein</t>
  </si>
  <si>
    <t xml:space="preserve">PMN2A_1452</t>
  </si>
  <si>
    <t xml:space="preserve">Di/tricarboxylate transporter</t>
  </si>
  <si>
    <t xml:space="preserve">citT</t>
  </si>
  <si>
    <t xml:space="preserve">Pro_0097</t>
  </si>
  <si>
    <t xml:space="preserve">Cysteine synthase A (O-acetylserine(thiol) - lyase A)</t>
  </si>
  <si>
    <t xml:space="preserve">cysK1-like</t>
  </si>
  <si>
    <t xml:space="preserve">PMT9312_0402</t>
  </si>
  <si>
    <t xml:space="preserve">Regulatory protein, LuxR:Response regulator receiver</t>
  </si>
  <si>
    <t xml:space="preserve">luxR</t>
  </si>
  <si>
    <t xml:space="preserve">PMN2A_1537</t>
  </si>
  <si>
    <t xml:space="preserve">Glyceraldehyde-3-phosphate dehydrogenase</t>
  </si>
  <si>
    <t xml:space="preserve">gap2</t>
  </si>
  <si>
    <t xml:space="preserve">Pro_0023</t>
  </si>
  <si>
    <t xml:space="preserve">Phosphoglycerate kinase</t>
  </si>
  <si>
    <t xml:space="preserve">pgk</t>
  </si>
  <si>
    <t xml:space="preserve">PMT9312_0197</t>
  </si>
  <si>
    <t xml:space="preserve">Glutamyl-tRNA synthetase</t>
  </si>
  <si>
    <t xml:space="preserve">gltX</t>
  </si>
  <si>
    <t xml:space="preserve">PMN2A_1806</t>
  </si>
  <si>
    <t xml:space="preserve">Cell division protein sepF</t>
  </si>
  <si>
    <t xml:space="preserve">sepF</t>
  </si>
  <si>
    <t xml:space="preserve">Pro_0392</t>
  </si>
  <si>
    <t xml:space="preserve">Photosystem I iron-sulfur center</t>
  </si>
  <si>
    <t xml:space="preserve">psaC</t>
  </si>
  <si>
    <t xml:space="preserve">PMT9312_1700</t>
  </si>
  <si>
    <t xml:space="preserve">Ferritin family protein</t>
  </si>
  <si>
    <t xml:space="preserve">PMN2A_0212</t>
  </si>
  <si>
    <t xml:space="preserve">NAD(P)H-quinone oxidoreductase NdhD subunit</t>
  </si>
  <si>
    <t xml:space="preserve">ndhD</t>
  </si>
  <si>
    <t xml:space="preserve">Pro_1067</t>
  </si>
  <si>
    <t xml:space="preserve">Nitrogen regulatory protein P-II (GlnB, GlnK)</t>
  </si>
  <si>
    <t xml:space="preserve">PMT9312_1556</t>
  </si>
  <si>
    <t xml:space="preserve">Protein family PM-3</t>
  </si>
  <si>
    <t xml:space="preserve">PMN2A_0470</t>
  </si>
  <si>
    <t xml:space="preserve">DNA polymerase III beta subunit</t>
  </si>
  <si>
    <t xml:space="preserve">dnaN</t>
  </si>
  <si>
    <t xml:space="preserve">Pro_0001</t>
  </si>
  <si>
    <t xml:space="preserve">ATP-dependent metalloprotease FtsH</t>
  </si>
  <si>
    <t xml:space="preserve">ftsH</t>
  </si>
  <si>
    <t xml:space="preserve">PMT9312_1358</t>
  </si>
  <si>
    <t xml:space="preserve">DNA-directed RNA polymerase subunit beta</t>
  </si>
  <si>
    <t xml:space="preserve">rpoB</t>
  </si>
  <si>
    <t xml:space="preserve">PMN2A_1016</t>
  </si>
  <si>
    <t xml:space="preserve">Elongation factor Tu</t>
  </si>
  <si>
    <t xml:space="preserve">tuf</t>
  </si>
  <si>
    <t xml:space="preserve">Pro_1664</t>
  </si>
  <si>
    <t xml:space="preserve">O-acetylhomoserine/O-acetylserine sulfhydrylase</t>
  </si>
  <si>
    <t xml:space="preserve">cysD</t>
  </si>
  <si>
    <t xml:space="preserve">PMT9312_0642</t>
  </si>
  <si>
    <t xml:space="preserve">PMN2A_1106</t>
  </si>
  <si>
    <t xml:space="preserve">Peroxiredoxin, AhpC/TSA family</t>
  </si>
  <si>
    <t xml:space="preserve">ahpC</t>
  </si>
  <si>
    <t xml:space="preserve">Pro_0978</t>
  </si>
  <si>
    <t xml:space="preserve">Light-harvesting complex protein</t>
  </si>
  <si>
    <t xml:space="preserve">pcb</t>
  </si>
  <si>
    <t xml:space="preserve">PMT9312_0627</t>
  </si>
  <si>
    <t xml:space="preserve">Trk-type K+ transport system, membrane component precursor</t>
  </si>
  <si>
    <t xml:space="preserve">PMN2A_1448</t>
  </si>
  <si>
    <t xml:space="preserve">groEL protein 2</t>
  </si>
  <si>
    <t xml:space="preserve">groEL2</t>
  </si>
  <si>
    <t xml:space="preserve">Pro_1589</t>
  </si>
  <si>
    <t xml:space="preserve">Photosystem II PsbB protein (CP47)</t>
  </si>
  <si>
    <t xml:space="preserve">psbB</t>
  </si>
  <si>
    <t xml:space="preserve">PMT9312_0321</t>
  </si>
  <si>
    <t xml:space="preserve">Queuine tRNA-ribosyltransferase (tRNA-guanine transglycosylase) (Guanine insertion enzyme)</t>
  </si>
  <si>
    <t xml:space="preserve">PMN2A_1637</t>
  </si>
  <si>
    <t xml:space="preserve">Predicted protein</t>
  </si>
  <si>
    <t xml:space="preserve">Pro_1561</t>
  </si>
  <si>
    <t xml:space="preserve">RNA binding ribosomal protein S1</t>
  </si>
  <si>
    <t xml:space="preserve">S1</t>
  </si>
  <si>
    <t xml:space="preserve">PMT9312_0318</t>
  </si>
  <si>
    <t xml:space="preserve">Ribulose-phosphate 3-epimerase</t>
  </si>
  <si>
    <t xml:space="preserve">rpe</t>
  </si>
  <si>
    <t xml:space="preserve">PMN2A_0172</t>
  </si>
  <si>
    <t xml:space="preserve">Photosystem II manganese-stabilizing protein PsbO</t>
  </si>
  <si>
    <t xml:space="preserve">psbO</t>
  </si>
  <si>
    <t xml:space="preserve">Pro_0257</t>
  </si>
  <si>
    <t xml:space="preserve">Putative sulfate transporter</t>
  </si>
  <si>
    <t xml:space="preserve">Strans</t>
  </si>
  <si>
    <t xml:space="preserve">PMT9312_0216</t>
  </si>
  <si>
    <t xml:space="preserve">Protein family PM-2</t>
  </si>
  <si>
    <t xml:space="preserve">PMN2A_0632</t>
  </si>
  <si>
    <t xml:space="preserve">Chromosomal replication initiator protein dnaA</t>
  </si>
  <si>
    <t xml:space="preserve">dnaA</t>
  </si>
  <si>
    <t xml:space="preserve">Pro_0567</t>
  </si>
  <si>
    <t xml:space="preserve">Histone-like DNA-binding protein</t>
  </si>
  <si>
    <t xml:space="preserve">HistDNA</t>
  </si>
  <si>
    <t xml:space="preserve">PMT9312_1419</t>
  </si>
  <si>
    <t xml:space="preserve">Phosphatidate cytidylyltransferase precursor</t>
  </si>
  <si>
    <t xml:space="preserve">PMN2A_0664</t>
  </si>
  <si>
    <t xml:space="preserve">groES protein</t>
  </si>
  <si>
    <t xml:space="preserve">groES</t>
  </si>
  <si>
    <t xml:space="preserve">Pro_1590</t>
  </si>
  <si>
    <t xml:space="preserve">Hyp_1383</t>
  </si>
  <si>
    <t xml:space="preserve">PMT9312_1383</t>
  </si>
  <si>
    <t xml:space="preserve">Short-chain dehydrogenase/reductase (SDR) superfamily</t>
  </si>
  <si>
    <t xml:space="preserve">PMN2A_0729</t>
  </si>
  <si>
    <t xml:space="preserve">Ribulose bisphosphate carboxylase large chain</t>
  </si>
  <si>
    <t xml:space="preserve">rbcL</t>
  </si>
  <si>
    <t xml:space="preserve">Pro_0551</t>
  </si>
  <si>
    <t xml:space="preserve">Photosystem II 44 kDa subunit reaction center protein</t>
  </si>
  <si>
    <t xml:space="preserve">CP43</t>
  </si>
  <si>
    <t xml:space="preserve">PMT9312_1257</t>
  </si>
  <si>
    <t xml:space="preserve">ATP synthase gamma chain</t>
  </si>
  <si>
    <t xml:space="preserve">atpG</t>
  </si>
  <si>
    <t xml:space="preserve">PMN2A_0980</t>
  </si>
  <si>
    <t xml:space="preserve">Predicted membrane protein</t>
  </si>
  <si>
    <t xml:space="preserve">Pro_1722</t>
  </si>
  <si>
    <t xml:space="preserve">Putative secreted protein precursor</t>
  </si>
  <si>
    <t xml:space="preserve">phoA</t>
  </si>
  <si>
    <t xml:space="preserve">PMT9312_0720</t>
  </si>
  <si>
    <t xml:space="preserve">Fumarase</t>
  </si>
  <si>
    <t xml:space="preserve">PMN2A_0997</t>
  </si>
  <si>
    <t xml:space="preserve">Ferredoxin-NADP oxidoreductase, PetH</t>
  </si>
  <si>
    <t xml:space="preserve">petH</t>
  </si>
  <si>
    <t xml:space="preserve">Pro_1123</t>
  </si>
  <si>
    <t xml:space="preserve">Photosystem II reaction center Psb27 protein-like precursor</t>
  </si>
  <si>
    <t xml:space="preserve">psb27</t>
  </si>
  <si>
    <t xml:space="preserve">PMT9312_0508</t>
  </si>
  <si>
    <t xml:space="preserve">Precorrin-3B C17-methyltransferase region</t>
  </si>
  <si>
    <t xml:space="preserve">cobJ</t>
  </si>
  <si>
    <t xml:space="preserve">PMN2A_1081</t>
  </si>
  <si>
    <t xml:space="preserve">ATP synthase subunit alpha</t>
  </si>
  <si>
    <t xml:space="preserve">atpA</t>
  </si>
  <si>
    <t xml:space="preserve">Pro_1604</t>
  </si>
  <si>
    <t xml:space="preserve">Photosystem II manganese-stabilizing protein precursor</t>
  </si>
  <si>
    <t xml:space="preserve">PMT9312_0230</t>
  </si>
  <si>
    <t xml:space="preserve">Chaperone protein dnaK</t>
  </si>
  <si>
    <t xml:space="preserve">PMN2A_1313</t>
  </si>
  <si>
    <t xml:space="preserve">ATP synthase subunit beta</t>
  </si>
  <si>
    <t xml:space="preserve">atpD/B</t>
  </si>
  <si>
    <t xml:space="preserve">Pro_1591</t>
  </si>
  <si>
    <t xml:space="preserve">Photosystem I PsaL protein (Subunit XI)</t>
  </si>
  <si>
    <t xml:space="preserve">psaL</t>
  </si>
  <si>
    <t xml:space="preserve">PMT9312_1611</t>
  </si>
  <si>
    <t xml:space="preserve">30S ribosomal protein S6</t>
  </si>
  <si>
    <t xml:space="preserve">rpsF</t>
  </si>
  <si>
    <t xml:space="preserve">PMN2A_1316</t>
  </si>
  <si>
    <t xml:space="preserve">Pro_0803</t>
  </si>
  <si>
    <t xml:space="preserve">Signal peptide peptidase SppA, 36K type</t>
  </si>
  <si>
    <t xml:space="preserve">sppA</t>
  </si>
  <si>
    <t xml:space="preserve">PMT9312_1281</t>
  </si>
  <si>
    <t xml:space="preserve">Glyceraldehyde-3-phosphate dehydrogenase, type I</t>
  </si>
  <si>
    <t xml:space="preserve">gap1</t>
  </si>
  <si>
    <t xml:space="preserve">PMN2A_1350</t>
  </si>
  <si>
    <t xml:space="preserve">Photosystem I reaction center subunit II PsaD</t>
  </si>
  <si>
    <t xml:space="preserve">psaD</t>
  </si>
  <si>
    <t xml:space="preserve">Pro_1733</t>
  </si>
  <si>
    <t xml:space="preserve">Ferredoxin-NADP oxidoreductase (FNR)</t>
  </si>
  <si>
    <t xml:space="preserve">FNR</t>
  </si>
  <si>
    <t xml:space="preserve">PMT9312_1086</t>
  </si>
  <si>
    <t xml:space="preserve">groL2</t>
  </si>
  <si>
    <t xml:space="preserve">PMN2A_1783</t>
  </si>
  <si>
    <t xml:space="preserve">Adhesin-like protein</t>
  </si>
  <si>
    <t xml:space="preserve">Pro_1563</t>
  </si>
  <si>
    <t xml:space="preserve">Ribulose-bisphosphate carboxylase</t>
  </si>
  <si>
    <t xml:space="preserve">rbcS</t>
  </si>
  <si>
    <t xml:space="preserve">PMT9312_0551</t>
  </si>
  <si>
    <t xml:space="preserve">Inorganic diphosphatase</t>
  </si>
  <si>
    <t xml:space="preserve">ppa</t>
  </si>
  <si>
    <t xml:space="preserve">PMN2A_1827</t>
  </si>
  <si>
    <t xml:space="preserve">AbrB family transciptional regulator</t>
  </si>
  <si>
    <t xml:space="preserve">AbrB</t>
  </si>
  <si>
    <t xml:space="preserve">Pro_1459</t>
  </si>
  <si>
    <t xml:space="preserve">Photosystem I protein PsaD</t>
  </si>
  <si>
    <t xml:space="preserve">PMT9312_1670</t>
  </si>
  <si>
    <t xml:space="preserve">Glycerol dehydrogenase family enzyme</t>
  </si>
  <si>
    <t xml:space="preserve">PMN2A_0661</t>
  </si>
  <si>
    <t xml:space="preserve">Glutamine synthetase</t>
  </si>
  <si>
    <t xml:space="preserve">glnA</t>
  </si>
  <si>
    <t xml:space="preserve">Pro_1038</t>
  </si>
  <si>
    <t xml:space="preserve">PMT9312_1544</t>
  </si>
  <si>
    <t xml:space="preserve">PMN2A_0810</t>
  </si>
  <si>
    <t xml:space="preserve">Photosystem I reaction center subunit IV</t>
  </si>
  <si>
    <t xml:space="preserve">psaE</t>
  </si>
  <si>
    <t xml:space="preserve">Pro_0371</t>
  </si>
  <si>
    <t xml:space="preserve">Photosystem I P700 chlorophyll a apoprotein A1</t>
  </si>
  <si>
    <t xml:space="preserve">psaA</t>
  </si>
  <si>
    <t xml:space="preserve">PMT9312_1616</t>
  </si>
  <si>
    <t xml:space="preserve">Putative nickel-containing superoxide dismutase (NISOD)</t>
  </si>
  <si>
    <t xml:space="preserve">PMN2A_0861</t>
  </si>
  <si>
    <t xml:space="preserve">Bacterial nucleoid DNA-binding protein</t>
  </si>
  <si>
    <t xml:space="preserve">himA</t>
  </si>
  <si>
    <t xml:space="preserve">Pro_1401</t>
  </si>
  <si>
    <t xml:space="preserve">Photosystem I P700 chlorophyll a apoprotein A2</t>
  </si>
  <si>
    <t xml:space="preserve">psaB</t>
  </si>
  <si>
    <t xml:space="preserve">PMT9312_1615</t>
  </si>
  <si>
    <t xml:space="preserve">Periplasmic phosphate binding protein precursor</t>
  </si>
  <si>
    <t xml:space="preserve">PMN2A_0441</t>
  </si>
  <si>
    <t xml:space="preserve">50S ribosomal protein L7/L12</t>
  </si>
  <si>
    <t xml:space="preserve">rplL</t>
  </si>
  <si>
    <t xml:space="preserve">Pro_0227</t>
  </si>
  <si>
    <t xml:space="preserve">atpD</t>
  </si>
  <si>
    <t xml:space="preserve">PMT9312_1531</t>
  </si>
  <si>
    <t xml:space="preserve">Elongation factor G</t>
  </si>
  <si>
    <t xml:space="preserve">fusA</t>
  </si>
  <si>
    <t xml:space="preserve">PMN2A_1075</t>
  </si>
  <si>
    <t xml:space="preserve">Porin homolog</t>
  </si>
  <si>
    <t xml:space="preserve">Pro_0737</t>
  </si>
  <si>
    <t xml:space="preserve">Porin_1131</t>
  </si>
  <si>
    <t xml:space="preserve">PMT9312_1131</t>
  </si>
  <si>
    <t xml:space="preserve">Bacterial transketolase</t>
  </si>
  <si>
    <t xml:space="preserve">PMN2A_1187</t>
  </si>
  <si>
    <t xml:space="preserve">Carboxysome shell protein CsoS1</t>
  </si>
  <si>
    <t xml:space="preserve">csoS1</t>
  </si>
  <si>
    <t xml:space="preserve">Pro_0550</t>
  </si>
  <si>
    <t xml:space="preserve">Band 7 protein</t>
  </si>
  <si>
    <t xml:space="preserve">Band 7</t>
  </si>
  <si>
    <t xml:space="preserve">PMT9312_0483</t>
  </si>
  <si>
    <t xml:space="preserve">50S ribosomal protein L11</t>
  </si>
  <si>
    <t xml:space="preserve">rplK</t>
  </si>
  <si>
    <t xml:space="preserve">PMN2A_1571</t>
  </si>
  <si>
    <t xml:space="preserve">Pro_1269</t>
  </si>
  <si>
    <t xml:space="preserve">PMT9312_0203</t>
  </si>
  <si>
    <t xml:space="preserve">Photosystem II protein Psb27 precursor</t>
  </si>
  <si>
    <t xml:space="preserve">PMN2A_1840</t>
  </si>
  <si>
    <t xml:space="preserve">pstS</t>
  </si>
  <si>
    <t xml:space="preserve">PMT9312_0722</t>
  </si>
  <si>
    <t xml:space="preserve">Ribulose bisphosphate carboxylase, small chain</t>
  </si>
  <si>
    <t xml:space="preserve">PMN2A_1880</t>
  </si>
  <si>
    <t xml:space="preserve">PMT9312_0550</t>
  </si>
  <si>
    <t xml:space="preserve">DNA repair protein RadA</t>
  </si>
  <si>
    <t xml:space="preserve">radA</t>
  </si>
  <si>
    <t xml:space="preserve">PMN2A_1499</t>
  </si>
  <si>
    <t xml:space="preserve">PMT9312_0549</t>
  </si>
  <si>
    <t xml:space="preserve">Cysteine synthase K/M:Cysteine synthase A</t>
  </si>
  <si>
    <t xml:space="preserve">PMN2A_1741</t>
  </si>
  <si>
    <t xml:space="preserve">Glucose-1-phosphate adenylyltransferase (ADP-glucose synthase) (ADP-glucose pyrophosphorylase)</t>
  </si>
  <si>
    <t xml:space="preserve">glgC</t>
  </si>
  <si>
    <t xml:space="preserve">PMN2A_0175</t>
  </si>
  <si>
    <t xml:space="preserve">Nucleoside diphosphate kinase</t>
  </si>
  <si>
    <t xml:space="preserve">ndk</t>
  </si>
  <si>
    <t xml:space="preserve">PMN2A_1379</t>
  </si>
  <si>
    <t xml:space="preserve">Glutamine synthetase type I</t>
  </si>
  <si>
    <t xml:space="preserve">PMN2A_0141</t>
  </si>
  <si>
    <t xml:space="preserve">groEL protein 1</t>
  </si>
  <si>
    <t xml:space="preserve">groEL1</t>
  </si>
  <si>
    <t xml:space="preserve">PMN2A_0968</t>
  </si>
  <si>
    <t xml:space="preserve">Nitrogen regulatory protein P-II</t>
  </si>
  <si>
    <t xml:space="preserve">PMN2A_0993</t>
  </si>
  <si>
    <t xml:space="preserve">Acyl carrier protein</t>
  </si>
  <si>
    <t xml:space="preserve">acpP</t>
  </si>
  <si>
    <t xml:space="preserve">PMN2A_1185</t>
  </si>
  <si>
    <t xml:space="preserve">D-fructose 1,6-bisphosphatase class 2/sedoheptulose 1,7-bisphosphatase</t>
  </si>
  <si>
    <t xml:space="preserve">PNPase</t>
  </si>
  <si>
    <t xml:space="preserve">PMN2A_0173</t>
  </si>
  <si>
    <t xml:space="preserve">Fructose-bisphosphate aldolase</t>
  </si>
  <si>
    <t xml:space="preserve">PMN2A_0188</t>
  </si>
  <si>
    <t xml:space="preserve">Thioredoxin peroxidase</t>
  </si>
  <si>
    <t xml:space="preserve">PMN2A_0352</t>
  </si>
  <si>
    <t xml:space="preserve">PMN2A_0736</t>
  </si>
  <si>
    <t xml:space="preserve">PMN2A_0969</t>
  </si>
  <si>
    <t xml:space="preserve">atpB</t>
  </si>
  <si>
    <t xml:space="preserve">PMN2A_0970</t>
  </si>
  <si>
    <t xml:space="preserve">Histone-like bacterial DNA-binding protein</t>
  </si>
  <si>
    <t xml:space="preserve">PMN2A_0892</t>
  </si>
  <si>
    <t xml:space="preserve">PMN2A_1568</t>
  </si>
  <si>
    <t xml:space="preserve">Secreted pentapeptide repeats protein precursor</t>
  </si>
  <si>
    <t xml:space="preserve">PMN2A_0921</t>
  </si>
  <si>
    <t xml:space="preserve">Photosystem II manganese-stabilizing protein PsbO precursor</t>
  </si>
  <si>
    <t xml:space="preserve">PMN2A_1597</t>
  </si>
  <si>
    <t xml:space="preserve">PMN2A_2181</t>
  </si>
  <si>
    <t xml:space="preserve">PMN2A_1074</t>
  </si>
  <si>
    <t xml:space="preserve">Magnesium chelatase ATPase subunit D</t>
  </si>
  <si>
    <t xml:space="preserve">PMN2A_1654</t>
  </si>
  <si>
    <t xml:space="preserve">PMN2A_0691</t>
  </si>
  <si>
    <t xml:space="preserve">PMN2A_0411</t>
  </si>
  <si>
    <t xml:space="preserve">PMN2A_0981</t>
  </si>
  <si>
    <t xml:space="preserve">PMN2A_1878</t>
  </si>
  <si>
    <t xml:space="preserve">Flavodoxin, long chain</t>
  </si>
  <si>
    <t xml:space="preserve">PMN2A_0794</t>
  </si>
  <si>
    <t xml:space="preserve">PMN2A_1879</t>
  </si>
  <si>
    <t xml:space="preserve">MIT9312 iTRAQ abundance data</t>
  </si>
  <si>
    <t xml:space="preserve">Q (log)</t>
  </si>
  <si>
    <t xml:space="preserve">Q (log, MC)</t>
  </si>
  <si>
    <t xml:space="preserve">Q (lin, MC)</t>
  </si>
  <si>
    <t xml:space="preserve">EF</t>
  </si>
  <si>
    <t xml:space="preserve"># Quants</t>
  </si>
  <si>
    <t xml:space="preserve">Accession</t>
  </si>
  <si>
    <t xml:space="preserve">Q318D4_CHAIN_0</t>
  </si>
  <si>
    <t xml:space="preserve">Q318G4</t>
  </si>
  <si>
    <t xml:space="preserve">Q318J6</t>
  </si>
  <si>
    <t xml:space="preserve">Q318K7</t>
  </si>
  <si>
    <t xml:space="preserve">Q318L9</t>
  </si>
  <si>
    <t xml:space="preserve">Q318M0</t>
  </si>
  <si>
    <t xml:space="preserve">Q318M4</t>
  </si>
  <si>
    <t xml:space="preserve">Q318S9</t>
  </si>
  <si>
    <t xml:space="preserve">Q318U1</t>
  </si>
  <si>
    <t xml:space="preserve">Q318V4</t>
  </si>
  <si>
    <t xml:space="preserve">Q319G6</t>
  </si>
  <si>
    <t xml:space="preserve">Q319J6_CHAIN_0</t>
  </si>
  <si>
    <t xml:space="preserve">Q319K2</t>
  </si>
  <si>
    <t xml:space="preserve">Q319M7</t>
  </si>
  <si>
    <t xml:space="preserve">Q319V5</t>
  </si>
  <si>
    <t xml:space="preserve">Q319X9</t>
  </si>
  <si>
    <t xml:space="preserve">Q31AA5_CHAIN_0</t>
  </si>
  <si>
    <t xml:space="preserve">Q31AF0</t>
  </si>
  <si>
    <t xml:space="preserve">Q31AG4</t>
  </si>
  <si>
    <t xml:space="preserve">Q31B73</t>
  </si>
  <si>
    <t xml:space="preserve">Q31BB7_CHAIN_0</t>
  </si>
  <si>
    <t xml:space="preserve">Q31BG3_CHAIN_0</t>
  </si>
  <si>
    <t xml:space="preserve">Q31BG4_CHAIN_0</t>
  </si>
  <si>
    <t xml:space="preserve">Q31BG5_CHAIN_0</t>
  </si>
  <si>
    <t xml:space="preserve">Q31BP2</t>
  </si>
  <si>
    <t xml:space="preserve">Q31BQ7</t>
  </si>
  <si>
    <t xml:space="preserve">Q31BY3</t>
  </si>
  <si>
    <t xml:space="preserve">Q31BY4</t>
  </si>
  <si>
    <t xml:space="preserve">Q31BY5</t>
  </si>
  <si>
    <t xml:space="preserve">Q31C26_CHAIN_0</t>
  </si>
  <si>
    <t xml:space="preserve">Q31C51</t>
  </si>
  <si>
    <t xml:space="preserve">Q31CD2</t>
  </si>
  <si>
    <t xml:space="preserve">Q31CL3</t>
  </si>
  <si>
    <t xml:space="preserve">Q31CL6</t>
  </si>
  <si>
    <t xml:space="preserve">Q31CV3_CHAIN_0</t>
  </si>
  <si>
    <t xml:space="preserve">Q31CW7</t>
  </si>
  <si>
    <t xml:space="preserve">Q31CY0</t>
  </si>
  <si>
    <t xml:space="preserve">Q31CY6</t>
  </si>
  <si>
    <t xml:space="preserve">NATL2A iTRAQ abundance data</t>
  </si>
  <si>
    <t xml:space="preserve">sp|Q46LW7|DCUP_PROMT</t>
  </si>
  <si>
    <t xml:space="preserve">sp|Q46LH8|EFTS_PROMT</t>
  </si>
  <si>
    <t xml:space="preserve">tr|Q46L24|Q46L24_PROMT</t>
  </si>
  <si>
    <t xml:space="preserve">tr|Q46L09|Q46L09_PROMT</t>
  </si>
  <si>
    <t xml:space="preserve">sp|Q46IQ5|RECA_PROMT</t>
  </si>
  <si>
    <t xml:space="preserve">tr|Q46I85|Q46I85_PROMT</t>
  </si>
  <si>
    <t xml:space="preserve">tr|Q46HT8|Q46HT8_PROMT</t>
  </si>
  <si>
    <t xml:space="preserve">tr|Q46HK3|Q46HK3_PROMT</t>
  </si>
  <si>
    <t xml:space="preserve">sp|Q46GU9|SYE_PROMT</t>
  </si>
  <si>
    <t xml:space="preserve">tr|Q46LC4|Q46LC4_PROMT</t>
  </si>
  <si>
    <t xml:space="preserve">tr|Q46KL7|Q46KL7_PROMT</t>
  </si>
  <si>
    <t xml:space="preserve">sp|Q46J22|RPOB_PROMT</t>
  </si>
  <si>
    <t xml:space="preserve">sp|Q46IT2|RPOA_PROMT</t>
  </si>
  <si>
    <t xml:space="preserve">tr|Q46HU2|Q46HU2_PROMT</t>
  </si>
  <si>
    <t xml:space="preserve">tr|Q46HA3|Q46HA3_PROMT</t>
  </si>
  <si>
    <t xml:space="preserve">tr|Q46LG4|Q46LG4_PROMT</t>
  </si>
  <si>
    <t xml:space="preserve">tr|Q46K55|Q46K55_PROMT</t>
  </si>
  <si>
    <t xml:space="preserve">tr|Q46K23|Q46K23_PROMT</t>
  </si>
  <si>
    <t xml:space="preserve">tr|Q46JV8|Q46JV8_PROMT</t>
  </si>
  <si>
    <t xml:space="preserve">sp|Q46J58|ATPG_PROMT</t>
  </si>
  <si>
    <t xml:space="preserve">tr|Q46J41|Q46J41_PROMT</t>
  </si>
  <si>
    <t xml:space="preserve">tr|Q46IV7|Q46IV7_PROMT</t>
  </si>
  <si>
    <t xml:space="preserve">sp|Q46I76|DNAK_PROMT</t>
  </si>
  <si>
    <t xml:space="preserve">sp|Q46I73|RS6_PROMT</t>
  </si>
  <si>
    <t xml:space="preserve">tr|Q46I39|Q46I39_PROMT</t>
  </si>
  <si>
    <t xml:space="preserve">sp|Q46GW7|CH602_PROMT</t>
  </si>
  <si>
    <t xml:space="preserve">tr|Q46GS8|Q46GS8_PROMT</t>
  </si>
  <si>
    <t xml:space="preserve">tr|Q46K26|Q46K26_PROMT</t>
  </si>
  <si>
    <t xml:space="preserve">sp|Q46JM7|PNP_PROMT</t>
  </si>
  <si>
    <t xml:space="preserve">tr|Q46JH6|Q46JH6_PROMT</t>
  </si>
  <si>
    <t xml:space="preserve">tr|Q46KP5|Q46KP5_PROMT</t>
  </si>
  <si>
    <t xml:space="preserve">sp|Q46IW3|EFG_PROMT</t>
  </si>
  <si>
    <t xml:space="preserve">tr|Q46IK1|Q46IK1_PROMT</t>
  </si>
  <si>
    <t xml:space="preserve">sp|Q46HG9|RL11_PROMT</t>
  </si>
  <si>
    <t xml:space="preserve">tr|Q46GR8|Q46GR8_PROMT</t>
  </si>
  <si>
    <t xml:space="preserve">tr|Q46GN0|Q46GN0_PROMT</t>
  </si>
  <si>
    <t xml:space="preserve">tr|Q46HP1|Q46HP1_PROMT</t>
  </si>
  <si>
    <t xml:space="preserve">tr|Q46H05|Q46H05_PROMT</t>
  </si>
  <si>
    <t xml:space="preserve">tr|Q46LG1|Q46LG1_PROMT</t>
  </si>
  <si>
    <t xml:space="preserve">sp|Q46I11|NDK_PROMT</t>
  </si>
  <si>
    <t xml:space="preserve">tr|Q46LJ5|Q46LJ5_PROMT</t>
  </si>
  <si>
    <t xml:space="preserve">sp|Q46J70|CH601_PROMT</t>
  </si>
  <si>
    <t xml:space="preserve">tr|Q46J45|Q46J45_PROMT</t>
  </si>
  <si>
    <t xml:space="preserve">sp|Q46IK3|ACP_PROMT</t>
  </si>
  <si>
    <t xml:space="preserve">sp|Q46LG3|FBSB_PROMT</t>
  </si>
  <si>
    <t xml:space="preserve">tr|Q46LE8|Q46LE8_PROMT</t>
  </si>
  <si>
    <t xml:space="preserve">tr|Q46KY4|Q46KY4_PROMT</t>
  </si>
  <si>
    <t xml:space="preserve">tr|Q46JV1|Q46JV1_PROMT</t>
  </si>
  <si>
    <t xml:space="preserve">sp|Q46J69|CH10_PROMT</t>
  </si>
  <si>
    <t xml:space="preserve">sp|Q46J68|ATPB_PROMT</t>
  </si>
  <si>
    <t xml:space="preserve">tr|Q46JE5|Q46JE5_PROMT</t>
  </si>
  <si>
    <t xml:space="preserve">sp|Q46HH2|RL7_PROMT</t>
  </si>
  <si>
    <t xml:space="preserve">tr|Q46JB6|Q46JB6_PROMT</t>
  </si>
  <si>
    <t xml:space="preserve">tr|Q46HE3|Q46HE3_PROMT</t>
  </si>
  <si>
    <t xml:space="preserve">tr|A7ME12|A7ME12_PROMT</t>
  </si>
  <si>
    <t xml:space="preserve">sp|Q46IW4|EFTU_PROMT</t>
  </si>
  <si>
    <t xml:space="preserve">tr|Q46H86|Q46H86_PROMT</t>
  </si>
  <si>
    <t xml:space="preserve">tr|Q46JZ6|Q46JZ6_PROMT</t>
  </si>
  <si>
    <t xml:space="preserve">tr|Q46KS5|Q46KS5_PROMT</t>
  </si>
  <si>
    <t xml:space="preserve">sp|Q46J57|ATPA_PROMT</t>
  </si>
  <si>
    <t xml:space="preserve">tr|Q46LY6|Q46LY6_PROMT</t>
  </si>
  <si>
    <t xml:space="preserve">tr|Q46JP3|Q46JP3_PROMT</t>
  </si>
  <si>
    <t xml:space="preserve">sp|Q46GN1|RBL_PROMT</t>
  </si>
  <si>
    <t xml:space="preserve">SS120 iTRAQ abundance data</t>
  </si>
  <si>
    <t xml:space="preserve">sp|Q7V9G2|DNAK2_PROMA</t>
  </si>
  <si>
    <t xml:space="preserve">sp|Q7VA30|RPOC2_PROMA</t>
  </si>
  <si>
    <t xml:space="preserve">sp|Q7VAZ5|PNP_PROMA</t>
  </si>
  <si>
    <t xml:space="preserve">tr|Q7VA51|Q7VA51_PROMA</t>
  </si>
  <si>
    <t xml:space="preserve">tr|Q7VC58|Q7VC58_PROMA</t>
  </si>
  <si>
    <t xml:space="preserve">tr|Q7VDM5|Q7VDM5_PROMA</t>
  </si>
  <si>
    <t xml:space="preserve">tr|Q7VEB6|Q7VEB6_PROMA</t>
  </si>
  <si>
    <t xml:space="preserve">tr|Q7VEJ0|Q7VEJ0_PROMA</t>
  </si>
  <si>
    <t xml:space="preserve">sp|Q7VDI4|SEPF_PROMA</t>
  </si>
  <si>
    <t xml:space="preserve">tr|Q7VBM5|Q7VBM5_PROMA</t>
  </si>
  <si>
    <t xml:space="preserve">tr|Q7VEL1|Q7VEL1_PROMA</t>
  </si>
  <si>
    <t xml:space="preserve">sp|Q7VA05|EFTU_PROMA</t>
  </si>
  <si>
    <t xml:space="preserve">tr|Q7VBW4|Q7VBW4_PROMA</t>
  </si>
  <si>
    <t xml:space="preserve">sp|Q7TV93|CH602_PROMA</t>
  </si>
  <si>
    <t xml:space="preserve">tr|Q7VAA3|Q7VAA3_PROMA</t>
  </si>
  <si>
    <t xml:space="preserve">tr|Q7VDW1|Q7VDW1_PROMA</t>
  </si>
  <si>
    <t xml:space="preserve">sp|Q51896|DNAA_PROMA</t>
  </si>
  <si>
    <t xml:space="preserve">sp|Q7TV92|CH10_PROMA</t>
  </si>
  <si>
    <t xml:space="preserve">sp|Q7VD33|RBL_PROMA</t>
  </si>
  <si>
    <t xml:space="preserve">tr|Q7V9V2|Q7V9V2_PROMA</t>
  </si>
  <si>
    <t xml:space="preserve">tr|Q7VBH1|Q7VBH1_PROMA</t>
  </si>
  <si>
    <t xml:space="preserve">sp|Q7VA63|ATPA_PROMA</t>
  </si>
  <si>
    <t xml:space="preserve">sp|Q7VA76|ATPB_PROMA</t>
  </si>
  <si>
    <t xml:space="preserve">tr|Q7VCD7|Q7VCD7_PROMA</t>
  </si>
  <si>
    <t xml:space="preserve">tr|Q7V9U1|Q7V9U1_PROMA</t>
  </si>
  <si>
    <t xml:space="preserve">tr|Q7VAA1|Q7VAA1_PROMA</t>
  </si>
  <si>
    <t xml:space="preserve">tr|Q7VAK3|Q7VAK3_PROMA</t>
  </si>
  <si>
    <t xml:space="preserve">tr|Q7VBQ4|Q7VBQ4_PROMA</t>
  </si>
  <si>
    <t xml:space="preserve">sp|Q7VDK5|PSAE_PROMA</t>
  </si>
  <si>
    <t xml:space="preserve">tr|Q7VAQ6|Q7VAQ6_PROMA</t>
  </si>
  <si>
    <t xml:space="preserve">sp|Q7VDY8|RL7_PROMA</t>
  </si>
  <si>
    <t xml:space="preserve">tr|Q7VCK3|Q7VCK3_PROMA</t>
  </si>
  <si>
    <t xml:space="preserve">sp|P0A328|CCMK_PROMA</t>
  </si>
  <si>
    <t xml:space="preserve">tr|Q7VB31|Q7VB31_PROM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6"/>
      <name val="Arial"/>
      <family val="2"/>
    </font>
    <font>
      <sz val="16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82421875" defaultRowHeight="12" zeroHeight="false" outlineLevelRow="0" outlineLevelCol="0"/>
  <cols>
    <col collapsed="false" customWidth="true" hidden="false" outlineLevel="0" max="8" min="8" style="0" width="12.82"/>
    <col collapsed="false" customWidth="true" hidden="false" outlineLevel="0" max="9" min="9" style="0" width="9.66"/>
    <col collapsed="false" customWidth="true" hidden="false" outlineLevel="0" max="17" min="17" style="0" width="12.82"/>
    <col collapsed="false" customWidth="true" hidden="false" outlineLevel="0" max="20" min="20" style="0" width="12.82"/>
    <col collapsed="false" customWidth="true" hidden="false" outlineLevel="0" max="26" min="26" style="0" width="12.82"/>
  </cols>
  <sheetData>
    <row r="1" s="2" customFormat="true" ht="18" hidden="false" customHeight="false" outlineLevel="0" collapsed="false">
      <c r="A1" s="1" t="s">
        <v>0</v>
      </c>
    </row>
    <row r="3" customFormat="false" ht="18" hidden="false" customHeight="false" outlineLevel="0" collapsed="false">
      <c r="A3" s="3" t="s">
        <v>1</v>
      </c>
      <c r="J3" s="1" t="s">
        <v>2</v>
      </c>
      <c r="Q3" s="4"/>
      <c r="S3" s="3" t="s">
        <v>3</v>
      </c>
      <c r="T3" s="4"/>
    </row>
    <row r="4" customFormat="false" ht="12" hidden="false" customHeight="false" outlineLevel="0" collapsed="false">
      <c r="A4" s="5"/>
      <c r="B4" s="6"/>
      <c r="C4" s="6"/>
      <c r="D4" s="6"/>
      <c r="E4" s="5" t="s">
        <v>4</v>
      </c>
      <c r="F4" s="5" t="s">
        <v>5</v>
      </c>
      <c r="G4" s="5" t="s">
        <v>5</v>
      </c>
      <c r="H4" s="5"/>
      <c r="J4" s="6"/>
      <c r="K4" s="6"/>
      <c r="L4" s="6"/>
      <c r="M4" s="5"/>
      <c r="N4" s="5" t="s">
        <v>4</v>
      </c>
      <c r="O4" s="6" t="s">
        <v>6</v>
      </c>
      <c r="P4" s="5"/>
      <c r="Q4" s="5"/>
      <c r="S4" s="5"/>
      <c r="T4" s="5"/>
      <c r="U4" s="5"/>
      <c r="V4" s="5"/>
      <c r="W4" s="5" t="s">
        <v>4</v>
      </c>
      <c r="X4" s="5" t="s">
        <v>6</v>
      </c>
      <c r="Y4" s="5" t="s">
        <v>6</v>
      </c>
      <c r="Z4" s="5"/>
    </row>
    <row r="5" customFormat="false" ht="12" hidden="false" customHeight="false" outlineLevel="0" collapsed="false">
      <c r="A5" s="6" t="s">
        <v>7</v>
      </c>
      <c r="B5" s="6" t="s">
        <v>8</v>
      </c>
      <c r="C5" s="6" t="s">
        <v>9</v>
      </c>
      <c r="D5" s="6" t="s">
        <v>10</v>
      </c>
      <c r="E5" s="5" t="s">
        <v>11</v>
      </c>
      <c r="F5" s="5" t="s">
        <v>11</v>
      </c>
      <c r="G5" s="5" t="s">
        <v>12</v>
      </c>
      <c r="H5" s="5" t="s">
        <v>13</v>
      </c>
      <c r="J5" s="6" t="s">
        <v>7</v>
      </c>
      <c r="K5" s="6" t="s">
        <v>8</v>
      </c>
      <c r="L5" s="6" t="s">
        <v>9</v>
      </c>
      <c r="M5" s="5" t="s">
        <v>10</v>
      </c>
      <c r="N5" s="5" t="s">
        <v>14</v>
      </c>
      <c r="O5" s="5" t="s">
        <v>14</v>
      </c>
      <c r="P5" s="6" t="s">
        <v>12</v>
      </c>
      <c r="Q5" s="6" t="s">
        <v>13</v>
      </c>
      <c r="S5" s="6" t="s">
        <v>7</v>
      </c>
      <c r="T5" s="6" t="s">
        <v>8</v>
      </c>
      <c r="U5" s="6" t="s">
        <v>9</v>
      </c>
      <c r="V5" s="6" t="s">
        <v>10</v>
      </c>
      <c r="W5" s="6" t="s">
        <v>14</v>
      </c>
      <c r="X5" s="5" t="s">
        <v>14</v>
      </c>
      <c r="Y5" s="5" t="s">
        <v>12</v>
      </c>
      <c r="Z5" s="5" t="s">
        <v>13</v>
      </c>
    </row>
    <row r="6" customFormat="false" ht="12" hidden="false" customHeight="false" outlineLevel="0" collapsed="false">
      <c r="A6" s="7" t="s">
        <v>15</v>
      </c>
      <c r="B6" s="7" t="s">
        <v>16</v>
      </c>
      <c r="C6" s="7" t="s">
        <v>17</v>
      </c>
      <c r="D6" s="7" t="n">
        <v>2</v>
      </c>
      <c r="E6" s="8" t="n">
        <v>0.998270392617962</v>
      </c>
      <c r="F6" s="8" t="n">
        <v>0.908440550251392</v>
      </c>
      <c r="G6" s="8" t="n">
        <v>0.122123945336099</v>
      </c>
      <c r="H6" s="8" t="n">
        <v>0.910014518079624</v>
      </c>
      <c r="J6" s="9" t="s">
        <v>18</v>
      </c>
      <c r="K6" s="9" t="s">
        <v>19</v>
      </c>
      <c r="L6" s="9" t="s">
        <v>20</v>
      </c>
      <c r="M6" s="9" t="n">
        <v>2</v>
      </c>
      <c r="N6" s="9" t="n">
        <v>0.727146034938573</v>
      </c>
      <c r="O6" s="9" t="n">
        <v>0.650673082561301</v>
      </c>
      <c r="P6" s="8" t="n">
        <v>0.116395846056946</v>
      </c>
      <c r="Q6" s="8" t="n">
        <f aca="false">(O6/M6)</f>
        <v>0.325336541280651</v>
      </c>
      <c r="S6" s="9" t="s">
        <v>21</v>
      </c>
      <c r="T6" s="9" t="s">
        <v>22</v>
      </c>
      <c r="U6" s="9" t="s">
        <v>23</v>
      </c>
      <c r="V6" s="9" t="n">
        <v>2</v>
      </c>
      <c r="W6" s="9" t="n">
        <v>0.803148249346176</v>
      </c>
      <c r="X6" s="9" t="n">
        <v>0.668760079376335</v>
      </c>
      <c r="Y6" s="9" t="n">
        <v>0.0907308530591479</v>
      </c>
      <c r="Z6" s="9" t="n">
        <v>0.832673270371636</v>
      </c>
    </row>
    <row r="7" customFormat="false" ht="12" hidden="false" customHeight="false" outlineLevel="0" collapsed="false">
      <c r="A7" s="7" t="s">
        <v>24</v>
      </c>
      <c r="B7" s="7" t="s">
        <v>25</v>
      </c>
      <c r="C7" s="7" t="s">
        <v>26</v>
      </c>
      <c r="D7" s="7" t="n">
        <v>2</v>
      </c>
      <c r="E7" s="8" t="n">
        <v>1.39328756892202</v>
      </c>
      <c r="F7" s="8" t="n">
        <v>1.85929773473866</v>
      </c>
      <c r="G7" s="8" t="n">
        <v>0.760436175048765</v>
      </c>
      <c r="H7" s="8" t="n">
        <v>1.33446804249979</v>
      </c>
      <c r="J7" s="9" t="s">
        <v>27</v>
      </c>
      <c r="K7" s="9" t="s">
        <v>28</v>
      </c>
      <c r="L7" s="9" t="s">
        <v>29</v>
      </c>
      <c r="M7" s="9" t="n">
        <v>2</v>
      </c>
      <c r="N7" s="9" t="n">
        <v>0.781624386617261</v>
      </c>
      <c r="O7" s="9" t="n">
        <v>0.721878626090324</v>
      </c>
      <c r="P7" s="8" t="n">
        <v>0.110593393269792</v>
      </c>
      <c r="Q7" s="8" t="n">
        <f aca="false">(O7/M7)</f>
        <v>0.360939313045162</v>
      </c>
      <c r="S7" s="9" t="s">
        <v>30</v>
      </c>
      <c r="T7" s="9" t="s">
        <v>31</v>
      </c>
      <c r="U7" s="9" t="s">
        <v>32</v>
      </c>
      <c r="V7" s="9" t="n">
        <v>2</v>
      </c>
      <c r="W7" s="9" t="n">
        <v>0.88676278373049</v>
      </c>
      <c r="X7" s="9" t="n">
        <v>0.825686795506761</v>
      </c>
      <c r="Y7" s="9" t="n">
        <v>0.298414488002074</v>
      </c>
      <c r="Z7" s="9" t="n">
        <v>0.931124772775431</v>
      </c>
    </row>
    <row r="8" customFormat="false" ht="12" hidden="false" customHeight="false" outlineLevel="0" collapsed="false">
      <c r="A8" s="7" t="s">
        <v>33</v>
      </c>
      <c r="B8" s="7" t="s">
        <v>34</v>
      </c>
      <c r="C8" s="7" t="s">
        <v>35</v>
      </c>
      <c r="D8" s="7" t="n">
        <v>2</v>
      </c>
      <c r="E8" s="8" t="n">
        <v>1.09044918405166</v>
      </c>
      <c r="F8" s="8" t="n">
        <v>1.4837804682449</v>
      </c>
      <c r="G8" s="8" t="n">
        <v>0.257079442389864</v>
      </c>
      <c r="H8" s="8" t="n">
        <v>1.36070574396854</v>
      </c>
      <c r="J8" s="9" t="s">
        <v>36</v>
      </c>
      <c r="K8" s="9" t="s">
        <v>37</v>
      </c>
      <c r="L8" s="9" t="s">
        <v>38</v>
      </c>
      <c r="M8" s="9" t="n">
        <v>2</v>
      </c>
      <c r="N8" s="9" t="n">
        <v>1.14188052908807</v>
      </c>
      <c r="O8" s="9" t="n">
        <v>1.09831168025469</v>
      </c>
      <c r="P8" s="8" t="n">
        <v>0.0908009515192924</v>
      </c>
      <c r="Q8" s="8" t="n">
        <f aca="false">(O8/M8)</f>
        <v>0.549155840127343</v>
      </c>
      <c r="S8" s="9" t="s">
        <v>39</v>
      </c>
      <c r="T8" s="9" t="s">
        <v>40</v>
      </c>
      <c r="U8" s="9" t="s">
        <v>41</v>
      </c>
      <c r="V8" s="9" t="n">
        <v>2</v>
      </c>
      <c r="W8" s="9" t="n">
        <v>1.00462879684723</v>
      </c>
      <c r="X8" s="9" t="n">
        <v>0.692529445301953</v>
      </c>
      <c r="Y8" s="9" t="n">
        <v>0.22249647755992</v>
      </c>
      <c r="Z8" s="9" t="n">
        <v>0.689338636793291</v>
      </c>
    </row>
    <row r="9" customFormat="false" ht="12" hidden="false" customHeight="false" outlineLevel="0" collapsed="false">
      <c r="A9" s="7" t="s">
        <v>42</v>
      </c>
      <c r="B9" s="7" t="s">
        <v>43</v>
      </c>
      <c r="C9" s="7" t="s">
        <v>44</v>
      </c>
      <c r="D9" s="7" t="n">
        <v>2</v>
      </c>
      <c r="E9" s="8" t="n">
        <v>1.09011314177115</v>
      </c>
      <c r="F9" s="8" t="n">
        <v>1.12529434053446</v>
      </c>
      <c r="G9" s="8" t="n">
        <v>0.40232244671001</v>
      </c>
      <c r="H9" s="8" t="n">
        <v>1.03227297921218</v>
      </c>
      <c r="J9" s="9" t="s">
        <v>45</v>
      </c>
      <c r="K9" s="9"/>
      <c r="L9" s="9" t="s">
        <v>46</v>
      </c>
      <c r="M9" s="9" t="n">
        <v>2</v>
      </c>
      <c r="N9" s="9" t="n">
        <v>1.54687274601761</v>
      </c>
      <c r="O9" s="9" t="n">
        <v>2.5154619630861</v>
      </c>
      <c r="P9" s="8" t="n">
        <v>0.0661103824251401</v>
      </c>
      <c r="Q9" s="8" t="n">
        <f aca="false">(O9/M9)</f>
        <v>1.25773098154305</v>
      </c>
      <c r="S9" s="9" t="s">
        <v>47</v>
      </c>
      <c r="T9" s="9" t="s">
        <v>48</v>
      </c>
      <c r="U9" s="9" t="s">
        <v>49</v>
      </c>
      <c r="V9" s="9" t="n">
        <v>2</v>
      </c>
      <c r="W9" s="9" t="n">
        <v>1.02246213664782</v>
      </c>
      <c r="X9" s="9" t="n">
        <v>0.778828152393283</v>
      </c>
      <c r="Y9" s="9" t="n">
        <v>0.160814657417452</v>
      </c>
      <c r="Z9" s="9" t="n">
        <v>0.761718331151799</v>
      </c>
    </row>
    <row r="10" customFormat="false" ht="12" hidden="false" customHeight="false" outlineLevel="0" collapsed="false">
      <c r="A10" s="7" t="s">
        <v>50</v>
      </c>
      <c r="B10" s="7" t="s">
        <v>50</v>
      </c>
      <c r="C10" s="7" t="s">
        <v>51</v>
      </c>
      <c r="D10" s="7" t="n">
        <v>2</v>
      </c>
      <c r="E10" s="8" t="n">
        <v>1.36664579055102</v>
      </c>
      <c r="F10" s="8" t="n">
        <v>1.82103062293537</v>
      </c>
      <c r="G10" s="8" t="n">
        <v>0.900711344747669</v>
      </c>
      <c r="H10" s="8" t="n">
        <v>1.33248178535065</v>
      </c>
      <c r="J10" s="9" t="s">
        <v>52</v>
      </c>
      <c r="K10" s="9" t="s">
        <v>53</v>
      </c>
      <c r="L10" s="9" t="s">
        <v>54</v>
      </c>
      <c r="M10" s="9" t="n">
        <v>2</v>
      </c>
      <c r="N10" s="9" t="n">
        <v>1.00554219826959</v>
      </c>
      <c r="O10" s="9" t="n">
        <v>1.02180988791366</v>
      </c>
      <c r="P10" s="8" t="n">
        <v>0.12583940261503</v>
      </c>
      <c r="Q10" s="8" t="n">
        <f aca="false">(O10/M10)</f>
        <v>0.510904943956829</v>
      </c>
      <c r="S10" s="9" t="s">
        <v>55</v>
      </c>
      <c r="T10" s="9"/>
      <c r="U10" s="9" t="s">
        <v>56</v>
      </c>
      <c r="V10" s="9" t="n">
        <v>2</v>
      </c>
      <c r="W10" s="9" t="n">
        <v>1.10926064489067</v>
      </c>
      <c r="X10" s="9" t="n">
        <v>1.40433749019629</v>
      </c>
      <c r="Y10" s="9" t="n">
        <v>0.108717133784035</v>
      </c>
      <c r="Z10" s="9" t="n">
        <v>1.2660121826775</v>
      </c>
    </row>
    <row r="11" customFormat="false" ht="12" hidden="false" customHeight="false" outlineLevel="0" collapsed="false">
      <c r="A11" s="7" t="s">
        <v>57</v>
      </c>
      <c r="B11" s="7" t="s">
        <v>58</v>
      </c>
      <c r="C11" s="7" t="s">
        <v>59</v>
      </c>
      <c r="D11" s="7" t="n">
        <v>2</v>
      </c>
      <c r="E11" s="8" t="n">
        <v>1.27570489616441</v>
      </c>
      <c r="F11" s="8" t="n">
        <v>0.650031741980582</v>
      </c>
      <c r="G11" s="8" t="n">
        <v>0.20466623452754</v>
      </c>
      <c r="H11" s="8" t="n">
        <v>0.509547109159019</v>
      </c>
      <c r="J11" s="9" t="s">
        <v>60</v>
      </c>
      <c r="K11" s="9"/>
      <c r="L11" s="9" t="s">
        <v>61</v>
      </c>
      <c r="M11" s="9" t="n">
        <v>2</v>
      </c>
      <c r="N11" s="9" t="n">
        <v>1.22382038509706</v>
      </c>
      <c r="O11" s="9" t="n">
        <v>1.29746720053735</v>
      </c>
      <c r="P11" s="8" t="n">
        <v>0.632692310368449</v>
      </c>
      <c r="Q11" s="8" t="n">
        <f aca="false">(O11/M11)</f>
        <v>0.648733600268676</v>
      </c>
      <c r="S11" s="9" t="s">
        <v>62</v>
      </c>
      <c r="T11" s="9" t="s">
        <v>63</v>
      </c>
      <c r="U11" s="9" t="s">
        <v>64</v>
      </c>
      <c r="V11" s="9" t="n">
        <v>2</v>
      </c>
      <c r="W11" s="9" t="n">
        <v>0.876668156895153</v>
      </c>
      <c r="X11" s="9" t="n">
        <v>0.768799623810214</v>
      </c>
      <c r="Y11" s="9" t="n">
        <v>0.08284934045146</v>
      </c>
      <c r="Z11" s="9" t="n">
        <v>0.876956255070366</v>
      </c>
    </row>
    <row r="12" customFormat="false" ht="12" hidden="false" customHeight="false" outlineLevel="0" collapsed="false">
      <c r="A12" s="7" t="s">
        <v>65</v>
      </c>
      <c r="B12" s="7" t="s">
        <v>66</v>
      </c>
      <c r="C12" s="7" t="s">
        <v>67</v>
      </c>
      <c r="D12" s="7" t="n">
        <v>2</v>
      </c>
      <c r="E12" s="8" t="n">
        <v>0.895372300395626</v>
      </c>
      <c r="F12" s="8" t="n">
        <v>14.1988816194352</v>
      </c>
      <c r="G12" s="8" t="n">
        <v>2.21535428747719</v>
      </c>
      <c r="H12" s="8" t="n">
        <v>15.858075588402</v>
      </c>
      <c r="J12" s="9" t="s">
        <v>68</v>
      </c>
      <c r="K12" s="9"/>
      <c r="L12" s="9" t="s">
        <v>69</v>
      </c>
      <c r="M12" s="9" t="n">
        <v>2</v>
      </c>
      <c r="N12" s="9" t="n">
        <v>1.15121718104346</v>
      </c>
      <c r="O12" s="9" t="n">
        <v>0.960804190813912</v>
      </c>
      <c r="P12" s="8" t="n">
        <v>0.436086007338152</v>
      </c>
      <c r="Q12" s="8" t="n">
        <f aca="false">(O12/M12)</f>
        <v>0.480402095406956</v>
      </c>
      <c r="S12" s="9" t="s">
        <v>70</v>
      </c>
      <c r="T12" s="9" t="s">
        <v>71</v>
      </c>
      <c r="U12" s="9" t="s">
        <v>72</v>
      </c>
      <c r="V12" s="9" t="n">
        <v>2</v>
      </c>
      <c r="W12" s="9" t="n">
        <v>0.854804682258582</v>
      </c>
      <c r="X12" s="9" t="n">
        <v>1.54382218708613</v>
      </c>
      <c r="Y12" s="9" t="n">
        <v>0.672023047193941</v>
      </c>
      <c r="Z12" s="9" t="n">
        <v>1.80605256279951</v>
      </c>
    </row>
    <row r="13" customFormat="false" ht="12" hidden="false" customHeight="false" outlineLevel="0" collapsed="false">
      <c r="A13" s="7" t="s">
        <v>73</v>
      </c>
      <c r="B13" s="7" t="s">
        <v>74</v>
      </c>
      <c r="C13" s="7" t="s">
        <v>75</v>
      </c>
      <c r="D13" s="7" t="n">
        <v>2</v>
      </c>
      <c r="E13" s="8" t="n">
        <v>1.08145730596167</v>
      </c>
      <c r="F13" s="8" t="n">
        <v>1.01393380899331</v>
      </c>
      <c r="G13" s="8" t="n">
        <v>0.261051215220048</v>
      </c>
      <c r="H13" s="8" t="n">
        <v>0.937562494056746</v>
      </c>
      <c r="J13" s="9" t="s">
        <v>76</v>
      </c>
      <c r="K13" s="9" t="s">
        <v>77</v>
      </c>
      <c r="L13" s="9" t="s">
        <v>78</v>
      </c>
      <c r="M13" s="9" t="n">
        <v>2</v>
      </c>
      <c r="N13" s="9" t="n">
        <v>0.737301511834816</v>
      </c>
      <c r="O13" s="9" t="n">
        <v>0.67101398968617</v>
      </c>
      <c r="P13" s="8" t="n">
        <v>0.243279402203577</v>
      </c>
      <c r="Q13" s="8" t="n">
        <f aca="false">(O13/M13)</f>
        <v>0.335506994843085</v>
      </c>
      <c r="S13" s="9" t="s">
        <v>79</v>
      </c>
      <c r="T13" s="9" t="s">
        <v>80</v>
      </c>
      <c r="U13" s="9" t="s">
        <v>81</v>
      </c>
      <c r="V13" s="9" t="n">
        <v>2</v>
      </c>
      <c r="W13" s="9" t="n">
        <v>1.20330181233724</v>
      </c>
      <c r="X13" s="9" t="n">
        <v>1.47375225197863</v>
      </c>
      <c r="Y13" s="9" t="n">
        <v>0.418759004088209</v>
      </c>
      <c r="Z13" s="9" t="n">
        <v>1.22475694532204</v>
      </c>
    </row>
    <row r="14" customFormat="false" ht="12" hidden="false" customHeight="false" outlineLevel="0" collapsed="false">
      <c r="A14" s="7" t="s">
        <v>82</v>
      </c>
      <c r="B14" s="7" t="s">
        <v>83</v>
      </c>
      <c r="C14" s="7" t="s">
        <v>84</v>
      </c>
      <c r="D14" s="7" t="n">
        <v>2</v>
      </c>
      <c r="E14" s="8" t="n">
        <v>0.931371167319486</v>
      </c>
      <c r="F14" s="8" t="n">
        <v>1.09323458590744</v>
      </c>
      <c r="G14" s="8" t="n">
        <v>0.428959396782105</v>
      </c>
      <c r="H14" s="8" t="n">
        <v>1.17379045461951</v>
      </c>
      <c r="J14" s="9" t="s">
        <v>85</v>
      </c>
      <c r="K14" s="9" t="s">
        <v>86</v>
      </c>
      <c r="L14" s="9" t="s">
        <v>87</v>
      </c>
      <c r="M14" s="9" t="n">
        <v>2</v>
      </c>
      <c r="N14" s="9" t="n">
        <v>0.979636020944264</v>
      </c>
      <c r="O14" s="9" t="n">
        <v>0.738140510299488</v>
      </c>
      <c r="P14" s="8" t="n">
        <v>0.0797719655622747</v>
      </c>
      <c r="Q14" s="8" t="n">
        <f aca="false">(O14/M14)</f>
        <v>0.369070255149744</v>
      </c>
      <c r="S14" s="9" t="s">
        <v>88</v>
      </c>
      <c r="T14" s="9" t="s">
        <v>89</v>
      </c>
      <c r="U14" s="9" t="s">
        <v>90</v>
      </c>
      <c r="V14" s="9" t="n">
        <v>3</v>
      </c>
      <c r="W14" s="9" t="n">
        <v>1.80805728472437</v>
      </c>
      <c r="X14" s="9" t="n">
        <v>2.23303254845773</v>
      </c>
      <c r="Y14" s="9" t="n">
        <v>0.384245806942248</v>
      </c>
      <c r="Z14" s="9" t="n">
        <v>1.23504524293772</v>
      </c>
    </row>
    <row r="15" customFormat="false" ht="12" hidden="false" customHeight="false" outlineLevel="0" collapsed="false">
      <c r="A15" s="7" t="s">
        <v>91</v>
      </c>
      <c r="B15" s="7" t="s">
        <v>92</v>
      </c>
      <c r="C15" s="7" t="s">
        <v>93</v>
      </c>
      <c r="D15" s="7" t="n">
        <v>3</v>
      </c>
      <c r="E15" s="8" t="n">
        <v>1.10454510728054</v>
      </c>
      <c r="F15" s="8" t="n">
        <v>1.25789612522233</v>
      </c>
      <c r="G15" s="8" t="n">
        <v>0.119788009160533</v>
      </c>
      <c r="H15" s="8" t="n">
        <v>1.13883635618951</v>
      </c>
      <c r="J15" s="9" t="s">
        <v>94</v>
      </c>
      <c r="K15" s="9"/>
      <c r="L15" s="9" t="s">
        <v>95</v>
      </c>
      <c r="M15" s="9" t="n">
        <v>3</v>
      </c>
      <c r="N15" s="9" t="n">
        <v>0.925622911710948</v>
      </c>
      <c r="O15" s="9" t="n">
        <v>0.974045827388614</v>
      </c>
      <c r="P15" s="8" t="n">
        <v>0.0511390311533798</v>
      </c>
      <c r="Q15" s="8" t="n">
        <f aca="false">(O15/M15)</f>
        <v>0.324681942462871</v>
      </c>
      <c r="S15" s="9" t="s">
        <v>96</v>
      </c>
      <c r="T15" s="9" t="s">
        <v>97</v>
      </c>
      <c r="U15" s="9" t="s">
        <v>98</v>
      </c>
      <c r="V15" s="9" t="n">
        <v>3</v>
      </c>
      <c r="W15" s="9" t="n">
        <v>1.22709883537026</v>
      </c>
      <c r="X15" s="9" t="n">
        <v>0.965956174059343</v>
      </c>
      <c r="Y15" s="9" t="n">
        <v>0.605428261790606</v>
      </c>
      <c r="Z15" s="9" t="n">
        <v>0.787186937365058</v>
      </c>
    </row>
    <row r="16" customFormat="false" ht="12" hidden="false" customHeight="false" outlineLevel="0" collapsed="false">
      <c r="A16" s="7" t="s">
        <v>99</v>
      </c>
      <c r="B16" s="7" t="s">
        <v>48</v>
      </c>
      <c r="C16" s="7" t="s">
        <v>100</v>
      </c>
      <c r="D16" s="7" t="n">
        <v>3</v>
      </c>
      <c r="E16" s="8" t="n">
        <v>1.29818038930173</v>
      </c>
      <c r="F16" s="8" t="n">
        <v>1.20818023983432</v>
      </c>
      <c r="G16" s="8" t="n">
        <v>0.545990133816223</v>
      </c>
      <c r="H16" s="8" t="n">
        <v>0.930672077463887</v>
      </c>
      <c r="J16" s="9" t="s">
        <v>101</v>
      </c>
      <c r="K16" s="9"/>
      <c r="L16" s="9" t="s">
        <v>102</v>
      </c>
      <c r="M16" s="9" t="n">
        <v>3</v>
      </c>
      <c r="N16" s="9" t="n">
        <v>1.10167843696255</v>
      </c>
      <c r="O16" s="9" t="n">
        <v>0.921164287599185</v>
      </c>
      <c r="P16" s="8" t="n">
        <v>0.181126068202725</v>
      </c>
      <c r="Q16" s="8" t="n">
        <f aca="false">(O16/M16)</f>
        <v>0.307054762533062</v>
      </c>
      <c r="S16" s="9" t="s">
        <v>103</v>
      </c>
      <c r="T16" s="9" t="s">
        <v>104</v>
      </c>
      <c r="U16" s="9" t="s">
        <v>105</v>
      </c>
      <c r="V16" s="9" t="n">
        <v>3</v>
      </c>
      <c r="W16" s="9" t="n">
        <v>0.718974216898937</v>
      </c>
      <c r="X16" s="9" t="n">
        <v>1.87184046251498</v>
      </c>
      <c r="Y16" s="9" t="n">
        <v>1.61779059484521</v>
      </c>
      <c r="Z16" s="9" t="n">
        <v>2.60348760570102</v>
      </c>
    </row>
    <row r="17" customFormat="false" ht="12" hidden="false" customHeight="false" outlineLevel="0" collapsed="false">
      <c r="A17" s="7" t="s">
        <v>106</v>
      </c>
      <c r="B17" s="7" t="s">
        <v>107</v>
      </c>
      <c r="C17" s="7" t="s">
        <v>108</v>
      </c>
      <c r="D17" s="7" t="n">
        <v>3</v>
      </c>
      <c r="E17" s="8" t="n">
        <v>0.980895545080783</v>
      </c>
      <c r="F17" s="8" t="n">
        <v>0.797701485006826</v>
      </c>
      <c r="G17" s="8" t="n">
        <v>0.170579451727056</v>
      </c>
      <c r="H17" s="8" t="n">
        <v>0.813237952814976</v>
      </c>
      <c r="J17" s="9" t="s">
        <v>109</v>
      </c>
      <c r="K17" s="9" t="s">
        <v>110</v>
      </c>
      <c r="L17" s="9" t="s">
        <v>111</v>
      </c>
      <c r="M17" s="9" t="n">
        <v>3</v>
      </c>
      <c r="N17" s="9" t="n">
        <v>0.895875028828477</v>
      </c>
      <c r="O17" s="9" t="n">
        <v>0.996198896421081</v>
      </c>
      <c r="P17" s="8" t="n">
        <v>0.443253479791522</v>
      </c>
      <c r="Q17" s="8" t="n">
        <f aca="false">(O17/M17)</f>
        <v>0.332066298807027</v>
      </c>
      <c r="S17" s="9" t="s">
        <v>112</v>
      </c>
      <c r="T17" s="9" t="s">
        <v>113</v>
      </c>
      <c r="U17" s="9" t="s">
        <v>114</v>
      </c>
      <c r="V17" s="9" t="n">
        <v>4</v>
      </c>
      <c r="W17" s="9" t="n">
        <v>0.872957174359187</v>
      </c>
      <c r="X17" s="9" t="n">
        <v>0.759458083671315</v>
      </c>
      <c r="Y17" s="9" t="n">
        <v>0.0910129416688281</v>
      </c>
      <c r="Z17" s="9" t="n">
        <v>0.869983208774029</v>
      </c>
    </row>
    <row r="18" customFormat="false" ht="12" hidden="false" customHeight="false" outlineLevel="0" collapsed="false">
      <c r="A18" s="7" t="s">
        <v>115</v>
      </c>
      <c r="B18" s="7" t="s">
        <v>116</v>
      </c>
      <c r="C18" s="7" t="s">
        <v>117</v>
      </c>
      <c r="D18" s="7" t="n">
        <v>3</v>
      </c>
      <c r="E18" s="8" t="n">
        <v>1.00798130262405</v>
      </c>
      <c r="F18" s="8" t="n">
        <v>1.19941845730031</v>
      </c>
      <c r="G18" s="8" t="n">
        <v>0.177567144390025</v>
      </c>
      <c r="H18" s="8" t="n">
        <v>1.18992133502665</v>
      </c>
      <c r="J18" s="9" t="s">
        <v>24</v>
      </c>
      <c r="K18" s="9" t="s">
        <v>25</v>
      </c>
      <c r="L18" s="9" t="s">
        <v>118</v>
      </c>
      <c r="M18" s="9" t="n">
        <v>3</v>
      </c>
      <c r="N18" s="9" t="n">
        <v>1.01212417093313</v>
      </c>
      <c r="O18" s="9" t="n">
        <v>0.882116767104346</v>
      </c>
      <c r="P18" s="8" t="n">
        <v>0.00594393497242044</v>
      </c>
      <c r="Q18" s="8" t="n">
        <f aca="false">(O18/M18)</f>
        <v>0.294038922368115</v>
      </c>
      <c r="S18" s="9" t="s">
        <v>119</v>
      </c>
      <c r="T18" s="9" t="s">
        <v>120</v>
      </c>
      <c r="U18" s="9" t="s">
        <v>121</v>
      </c>
      <c r="V18" s="9" t="n">
        <v>4</v>
      </c>
      <c r="W18" s="9" t="n">
        <v>0.971397955272889</v>
      </c>
      <c r="X18" s="9" t="n">
        <v>0.97356025892915</v>
      </c>
      <c r="Y18" s="9" t="n">
        <v>0.441946097548314</v>
      </c>
      <c r="Z18" s="9" t="n">
        <v>1.00222597097773</v>
      </c>
    </row>
    <row r="19" customFormat="false" ht="12" hidden="false" customHeight="false" outlineLevel="0" collapsed="false">
      <c r="A19" s="7" t="s">
        <v>122</v>
      </c>
      <c r="B19" s="7" t="s">
        <v>123</v>
      </c>
      <c r="C19" s="7" t="s">
        <v>124</v>
      </c>
      <c r="D19" s="7" t="n">
        <v>3</v>
      </c>
      <c r="E19" s="8" t="n">
        <v>1.05827463952557</v>
      </c>
      <c r="F19" s="8" t="n">
        <v>1.09859097396156</v>
      </c>
      <c r="G19" s="8" t="n">
        <v>0.442718486065731</v>
      </c>
      <c r="H19" s="8" t="n">
        <v>1.03809628704139</v>
      </c>
      <c r="J19" s="9" t="s">
        <v>125</v>
      </c>
      <c r="K19" s="9"/>
      <c r="L19" s="9" t="s">
        <v>126</v>
      </c>
      <c r="M19" s="9" t="n">
        <v>3</v>
      </c>
      <c r="N19" s="9" t="n">
        <v>0.99615621446978</v>
      </c>
      <c r="O19" s="9" t="n">
        <v>1.08131648825155</v>
      </c>
      <c r="P19" s="8" t="n">
        <v>0.0840392362445685</v>
      </c>
      <c r="Q19" s="8" t="n">
        <f aca="false">(O19/M19)</f>
        <v>0.360438829417183</v>
      </c>
      <c r="S19" s="9" t="s">
        <v>127</v>
      </c>
      <c r="T19" s="9" t="s">
        <v>128</v>
      </c>
      <c r="U19" s="9" t="s">
        <v>129</v>
      </c>
      <c r="V19" s="9" t="n">
        <v>5</v>
      </c>
      <c r="W19" s="9" t="n">
        <v>1.19354055870944</v>
      </c>
      <c r="X19" s="9" t="n">
        <v>0.70867235299613</v>
      </c>
      <c r="Y19" s="9" t="n">
        <v>0.233526719633116</v>
      </c>
      <c r="Z19" s="9" t="n">
        <v>0.593756406369974</v>
      </c>
    </row>
    <row r="20" customFormat="false" ht="12" hidden="false" customHeight="false" outlineLevel="0" collapsed="false">
      <c r="A20" s="7" t="s">
        <v>130</v>
      </c>
      <c r="B20" s="7" t="s">
        <v>131</v>
      </c>
      <c r="C20" s="7" t="s">
        <v>132</v>
      </c>
      <c r="D20" s="7" t="n">
        <v>3</v>
      </c>
      <c r="E20" s="8" t="n">
        <v>1.42566419997385</v>
      </c>
      <c r="F20" s="8" t="n">
        <v>1.68953668814871</v>
      </c>
      <c r="G20" s="8" t="n">
        <v>0.607026594946574</v>
      </c>
      <c r="H20" s="8" t="n">
        <v>1.18508740570164</v>
      </c>
      <c r="J20" s="9" t="s">
        <v>133</v>
      </c>
      <c r="K20" s="9"/>
      <c r="L20" s="9" t="s">
        <v>134</v>
      </c>
      <c r="M20" s="9" t="n">
        <v>3</v>
      </c>
      <c r="N20" s="9" t="n">
        <v>0.907693298034625</v>
      </c>
      <c r="O20" s="9" t="n">
        <v>0.975143281962113</v>
      </c>
      <c r="P20" s="8" t="n">
        <v>0.0336710615366506</v>
      </c>
      <c r="Q20" s="8" t="n">
        <f aca="false">(O20/M20)</f>
        <v>0.325047760654038</v>
      </c>
      <c r="S20" s="9" t="s">
        <v>135</v>
      </c>
      <c r="T20" s="9"/>
      <c r="U20" s="9" t="s">
        <v>136</v>
      </c>
      <c r="V20" s="9" t="n">
        <v>5</v>
      </c>
      <c r="W20" s="9" t="n">
        <v>1.03782028060875</v>
      </c>
      <c r="X20" s="9" t="n">
        <v>1.38584516453702</v>
      </c>
      <c r="Y20" s="9" t="n">
        <v>0.325543677729382</v>
      </c>
      <c r="Z20" s="9" t="n">
        <v>1.33534214972571</v>
      </c>
    </row>
    <row r="21" customFormat="false" ht="12" hidden="false" customHeight="false" outlineLevel="0" collapsed="false">
      <c r="A21" s="7" t="s">
        <v>137</v>
      </c>
      <c r="B21" s="7" t="s">
        <v>138</v>
      </c>
      <c r="C21" s="7" t="s">
        <v>139</v>
      </c>
      <c r="D21" s="7" t="n">
        <v>3</v>
      </c>
      <c r="E21" s="8" t="n">
        <v>0.800312028466271</v>
      </c>
      <c r="F21" s="8" t="n">
        <v>0.860132084966931</v>
      </c>
      <c r="G21" s="8" t="n">
        <v>0.33674479887998</v>
      </c>
      <c r="H21" s="8" t="n">
        <v>1.0747459170585</v>
      </c>
      <c r="J21" s="9" t="s">
        <v>140</v>
      </c>
      <c r="K21" s="9" t="s">
        <v>141</v>
      </c>
      <c r="L21" s="9" t="s">
        <v>142</v>
      </c>
      <c r="M21" s="9" t="n">
        <v>4</v>
      </c>
      <c r="N21" s="9" t="n">
        <v>0.882459972706243</v>
      </c>
      <c r="O21" s="9" t="n">
        <v>1.0229486281497</v>
      </c>
      <c r="P21" s="8" t="n">
        <v>0.107580567388757</v>
      </c>
      <c r="Q21" s="8" t="n">
        <f aca="false">(O21/M21)</f>
        <v>0.255737157037425</v>
      </c>
      <c r="S21" s="9" t="s">
        <v>143</v>
      </c>
      <c r="T21" s="9" t="s">
        <v>144</v>
      </c>
      <c r="U21" s="9" t="s">
        <v>145</v>
      </c>
      <c r="V21" s="9" t="n">
        <v>5</v>
      </c>
      <c r="W21" s="9" t="n">
        <v>0.861271864689523</v>
      </c>
      <c r="X21" s="9" t="n">
        <v>0.901797760279288</v>
      </c>
      <c r="Y21" s="9" t="n">
        <v>0.274016640841948</v>
      </c>
      <c r="Z21" s="9" t="n">
        <v>1.04705354633217</v>
      </c>
    </row>
    <row r="22" customFormat="false" ht="12" hidden="false" customHeight="false" outlineLevel="0" collapsed="false">
      <c r="A22" s="7" t="s">
        <v>146</v>
      </c>
      <c r="B22" s="7" t="s">
        <v>147</v>
      </c>
      <c r="C22" s="7" t="s">
        <v>148</v>
      </c>
      <c r="D22" s="7" t="n">
        <v>3</v>
      </c>
      <c r="E22" s="8" t="n">
        <v>1.28940180800621</v>
      </c>
      <c r="F22" s="8" t="n">
        <v>1.85956660044087</v>
      </c>
      <c r="G22" s="8" t="n">
        <v>0.420796050363802</v>
      </c>
      <c r="H22" s="8" t="n">
        <v>1.44219326271637</v>
      </c>
      <c r="J22" s="9" t="s">
        <v>149</v>
      </c>
      <c r="K22" s="9"/>
      <c r="L22" s="9" t="s">
        <v>150</v>
      </c>
      <c r="M22" s="9" t="n">
        <v>4</v>
      </c>
      <c r="N22" s="9" t="n">
        <v>1.00167886605416</v>
      </c>
      <c r="O22" s="9" t="n">
        <v>1.34437988313433</v>
      </c>
      <c r="P22" s="8" t="n">
        <v>0.394700791360414</v>
      </c>
      <c r="Q22" s="8" t="n">
        <f aca="false">(O22/M22)</f>
        <v>0.336094970783581</v>
      </c>
      <c r="S22" s="9" t="s">
        <v>151</v>
      </c>
      <c r="T22" s="9" t="s">
        <v>152</v>
      </c>
      <c r="U22" s="9" t="s">
        <v>153</v>
      </c>
      <c r="V22" s="9" t="n">
        <v>6</v>
      </c>
      <c r="W22" s="9" t="n">
        <v>1.29925928015551</v>
      </c>
      <c r="X22" s="9" t="n">
        <v>1.68848009316262</v>
      </c>
      <c r="Y22" s="9" t="n">
        <v>0.338321757873582</v>
      </c>
      <c r="Z22" s="9" t="n">
        <v>1.29957131648159</v>
      </c>
    </row>
    <row r="23" customFormat="false" ht="12" hidden="false" customHeight="false" outlineLevel="0" collapsed="false">
      <c r="A23" s="7" t="s">
        <v>154</v>
      </c>
      <c r="B23" s="7" t="s">
        <v>155</v>
      </c>
      <c r="C23" s="7" t="s">
        <v>156</v>
      </c>
      <c r="D23" s="7" t="n">
        <v>4</v>
      </c>
      <c r="E23" s="8" t="n">
        <v>0.851001452458889</v>
      </c>
      <c r="F23" s="8" t="n">
        <v>0.694836103878135</v>
      </c>
      <c r="G23" s="8" t="n">
        <v>0.268091059879946</v>
      </c>
      <c r="H23" s="8" t="n">
        <v>0.81649226551902</v>
      </c>
      <c r="J23" s="9" t="s">
        <v>157</v>
      </c>
      <c r="K23" s="9"/>
      <c r="L23" s="9" t="s">
        <v>158</v>
      </c>
      <c r="M23" s="9" t="n">
        <v>4</v>
      </c>
      <c r="N23" s="9" t="n">
        <v>1.13652687897939</v>
      </c>
      <c r="O23" s="9" t="n">
        <v>1.0005385005875</v>
      </c>
      <c r="P23" s="8" t="n">
        <v>0.191573646100587</v>
      </c>
      <c r="Q23" s="8" t="n">
        <f aca="false">(O23/M23)</f>
        <v>0.250134625146876</v>
      </c>
      <c r="S23" s="9" t="s">
        <v>159</v>
      </c>
      <c r="T23" s="9" t="s">
        <v>160</v>
      </c>
      <c r="U23" s="9" t="s">
        <v>161</v>
      </c>
      <c r="V23" s="9" t="n">
        <v>6</v>
      </c>
      <c r="W23" s="9" t="n">
        <v>0.998635407219926</v>
      </c>
      <c r="X23" s="9" t="n">
        <v>0.676202182927699</v>
      </c>
      <c r="Y23" s="9" t="n">
        <v>0.165025667168598</v>
      </c>
      <c r="Z23" s="9" t="n">
        <v>0.677126184430171</v>
      </c>
    </row>
    <row r="24" customFormat="false" ht="12" hidden="false" customHeight="false" outlineLevel="0" collapsed="false">
      <c r="A24" s="7" t="s">
        <v>45</v>
      </c>
      <c r="B24" s="7" t="s">
        <v>162</v>
      </c>
      <c r="C24" s="7" t="s">
        <v>163</v>
      </c>
      <c r="D24" s="7" t="n">
        <v>4</v>
      </c>
      <c r="E24" s="8" t="n">
        <v>0.839980922934498</v>
      </c>
      <c r="F24" s="8" t="n">
        <v>1.03365002996431</v>
      </c>
      <c r="G24" s="8" t="n">
        <v>0.312542066745723</v>
      </c>
      <c r="H24" s="8" t="n">
        <v>1.230563697034</v>
      </c>
      <c r="J24" s="9" t="s">
        <v>164</v>
      </c>
      <c r="K24" s="9"/>
      <c r="L24" s="9" t="s">
        <v>165</v>
      </c>
      <c r="M24" s="9" t="n">
        <v>4</v>
      </c>
      <c r="N24" s="9" t="n">
        <v>1.1447190742288</v>
      </c>
      <c r="O24" s="9" t="n">
        <v>0.899982563757069</v>
      </c>
      <c r="P24" s="8" t="n">
        <v>0.175112611198338</v>
      </c>
      <c r="Q24" s="8" t="n">
        <f aca="false">(O24/M24)</f>
        <v>0.224995640939267</v>
      </c>
      <c r="S24" s="9" t="s">
        <v>166</v>
      </c>
      <c r="T24" s="9" t="s">
        <v>167</v>
      </c>
      <c r="U24" s="9" t="s">
        <v>168</v>
      </c>
      <c r="V24" s="9" t="n">
        <v>6</v>
      </c>
      <c r="W24" s="9" t="n">
        <v>1.02018784268038</v>
      </c>
      <c r="X24" s="9" t="n">
        <v>1.24865062597636</v>
      </c>
      <c r="Y24" s="9" t="n">
        <v>0.183591774503944</v>
      </c>
      <c r="Z24" s="9" t="n">
        <v>1.22394187985591</v>
      </c>
    </row>
    <row r="25" customFormat="false" ht="12" hidden="false" customHeight="false" outlineLevel="0" collapsed="false">
      <c r="A25" s="7" t="s">
        <v>169</v>
      </c>
      <c r="B25" s="7" t="s">
        <v>170</v>
      </c>
      <c r="C25" s="7" t="s">
        <v>171</v>
      </c>
      <c r="D25" s="7" t="n">
        <v>4</v>
      </c>
      <c r="E25" s="8" t="n">
        <v>0.976910131094101</v>
      </c>
      <c r="F25" s="8" t="n">
        <v>0.773144757937759</v>
      </c>
      <c r="G25" s="8" t="n">
        <v>0.355459075795199</v>
      </c>
      <c r="H25" s="8" t="n">
        <v>0.791418507526243</v>
      </c>
      <c r="J25" s="9" t="s">
        <v>172</v>
      </c>
      <c r="K25" s="9" t="s">
        <v>173</v>
      </c>
      <c r="L25" s="9" t="s">
        <v>174</v>
      </c>
      <c r="M25" s="9" t="n">
        <v>4</v>
      </c>
      <c r="N25" s="9" t="n">
        <v>0.940436082065906</v>
      </c>
      <c r="O25" s="9" t="n">
        <v>1.02085065380527</v>
      </c>
      <c r="P25" s="8" t="n">
        <v>0.142637206024891</v>
      </c>
      <c r="Q25" s="8" t="n">
        <f aca="false">(O25/M25)</f>
        <v>0.255212663451319</v>
      </c>
      <c r="S25" s="9" t="s">
        <v>175</v>
      </c>
      <c r="T25" s="9"/>
      <c r="U25" s="9" t="s">
        <v>176</v>
      </c>
      <c r="V25" s="9" t="n">
        <v>6</v>
      </c>
      <c r="W25" s="9" t="n">
        <v>0.914526709586338</v>
      </c>
      <c r="X25" s="9" t="n">
        <v>1.68663794075788</v>
      </c>
      <c r="Y25" s="9" t="n">
        <v>0.57434173725212</v>
      </c>
      <c r="Z25" s="9" t="n">
        <v>1.84427411805259</v>
      </c>
    </row>
    <row r="26" customFormat="false" ht="12" hidden="false" customHeight="false" outlineLevel="0" collapsed="false">
      <c r="A26" s="7" t="s">
        <v>177</v>
      </c>
      <c r="B26" s="7" t="s">
        <v>178</v>
      </c>
      <c r="C26" s="7" t="s">
        <v>179</v>
      </c>
      <c r="D26" s="7" t="n">
        <v>4</v>
      </c>
      <c r="E26" s="8" t="n">
        <v>0.84223142659499</v>
      </c>
      <c r="F26" s="8" t="n">
        <v>7.87524846880532</v>
      </c>
      <c r="G26" s="8" t="n">
        <v>2.55976064623235</v>
      </c>
      <c r="H26" s="8" t="n">
        <v>9.35045667987446</v>
      </c>
      <c r="J26" s="9" t="s">
        <v>180</v>
      </c>
      <c r="K26" s="9"/>
      <c r="L26" s="9" t="s">
        <v>181</v>
      </c>
      <c r="M26" s="9" t="n">
        <v>4</v>
      </c>
      <c r="N26" s="9" t="n">
        <v>1.04896662424506</v>
      </c>
      <c r="O26" s="9" t="n">
        <v>2.01572355075228</v>
      </c>
      <c r="P26" s="8" t="n">
        <v>0.486697538565845</v>
      </c>
      <c r="Q26" s="8" t="n">
        <f aca="false">(O26/M26)</f>
        <v>0.50393088768807</v>
      </c>
      <c r="S26" s="9" t="s">
        <v>182</v>
      </c>
      <c r="T26" s="9" t="s">
        <v>183</v>
      </c>
      <c r="U26" s="9" t="s">
        <v>184</v>
      </c>
      <c r="V26" s="9" t="n">
        <v>6</v>
      </c>
      <c r="W26" s="9" t="n">
        <v>0.892459283617684</v>
      </c>
      <c r="X26" s="9" t="n">
        <v>0.946983244051903</v>
      </c>
      <c r="Y26" s="9" t="n">
        <v>0.069689817513945</v>
      </c>
      <c r="Z26" s="9" t="n">
        <v>1.06109405934263</v>
      </c>
    </row>
    <row r="27" customFormat="false" ht="12" hidden="false" customHeight="false" outlineLevel="0" collapsed="false">
      <c r="A27" s="7" t="s">
        <v>185</v>
      </c>
      <c r="B27" s="7" t="s">
        <v>186</v>
      </c>
      <c r="C27" s="7" t="s">
        <v>187</v>
      </c>
      <c r="D27" s="7" t="n">
        <v>4</v>
      </c>
      <c r="E27" s="8" t="n">
        <v>0.962067670870954</v>
      </c>
      <c r="F27" s="8" t="n">
        <v>1.04139360629109</v>
      </c>
      <c r="G27" s="8" t="n">
        <v>0.167931820494109</v>
      </c>
      <c r="H27" s="8" t="n">
        <v>1.08245359221802</v>
      </c>
      <c r="J27" s="9" t="s">
        <v>188</v>
      </c>
      <c r="K27" s="9" t="s">
        <v>189</v>
      </c>
      <c r="L27" s="9" t="s">
        <v>190</v>
      </c>
      <c r="M27" s="9" t="n">
        <v>4</v>
      </c>
      <c r="N27" s="9" t="n">
        <v>0.895162590856807</v>
      </c>
      <c r="O27" s="9" t="n">
        <v>0.508555031770672</v>
      </c>
      <c r="P27" s="8" t="n">
        <v>0.0678981701300958</v>
      </c>
      <c r="Q27" s="8" t="n">
        <f aca="false">(O27/M27)</f>
        <v>0.127138757942668</v>
      </c>
      <c r="S27" s="9" t="s">
        <v>191</v>
      </c>
      <c r="T27" s="9" t="s">
        <v>192</v>
      </c>
      <c r="U27" s="9" t="s">
        <v>193</v>
      </c>
      <c r="V27" s="9" t="n">
        <v>7</v>
      </c>
      <c r="W27" s="9" t="n">
        <v>0.763563918695157</v>
      </c>
      <c r="X27" s="9" t="n">
        <v>0.620260539957725</v>
      </c>
      <c r="Y27" s="9" t="n">
        <v>0.0967541308886937</v>
      </c>
      <c r="Z27" s="9" t="n">
        <v>0.812323008946885</v>
      </c>
    </row>
    <row r="28" customFormat="false" ht="12" hidden="false" customHeight="false" outlineLevel="0" collapsed="false">
      <c r="A28" s="7" t="s">
        <v>194</v>
      </c>
      <c r="B28" s="7" t="s">
        <v>144</v>
      </c>
      <c r="C28" s="7" t="s">
        <v>195</v>
      </c>
      <c r="D28" s="7" t="n">
        <v>4</v>
      </c>
      <c r="E28" s="8" t="n">
        <v>1.02886493783881</v>
      </c>
      <c r="F28" s="8" t="n">
        <v>0.760755940168362</v>
      </c>
      <c r="G28" s="8" t="n">
        <v>0.0488715926605378</v>
      </c>
      <c r="H28" s="8" t="n">
        <v>0.739412834658718</v>
      </c>
      <c r="J28" s="9" t="s">
        <v>196</v>
      </c>
      <c r="K28" s="9" t="s">
        <v>37</v>
      </c>
      <c r="L28" s="9" t="s">
        <v>197</v>
      </c>
      <c r="M28" s="9" t="n">
        <v>4</v>
      </c>
      <c r="N28" s="9" t="n">
        <v>1.07150502203703</v>
      </c>
      <c r="O28" s="9" t="n">
        <v>0.999973493299446</v>
      </c>
      <c r="P28" s="8" t="n">
        <v>0.224128361694649</v>
      </c>
      <c r="Q28" s="8" t="n">
        <f aca="false">(O28/M28)</f>
        <v>0.249993373324862</v>
      </c>
      <c r="S28" s="9" t="s">
        <v>198</v>
      </c>
      <c r="T28" s="9" t="s">
        <v>199</v>
      </c>
      <c r="U28" s="9" t="s">
        <v>200</v>
      </c>
      <c r="V28" s="9" t="n">
        <v>7</v>
      </c>
      <c r="W28" s="9" t="n">
        <v>0.971387420623538</v>
      </c>
      <c r="X28" s="9" t="n">
        <v>0.760745021863206</v>
      </c>
      <c r="Y28" s="9" t="n">
        <v>0.0874286619863397</v>
      </c>
      <c r="Z28" s="9" t="n">
        <v>0.783153050689992</v>
      </c>
    </row>
    <row r="29" customFormat="false" ht="12" hidden="false" customHeight="false" outlineLevel="0" collapsed="false">
      <c r="A29" s="7" t="s">
        <v>201</v>
      </c>
      <c r="B29" s="7" t="s">
        <v>202</v>
      </c>
      <c r="C29" s="7" t="s">
        <v>203</v>
      </c>
      <c r="D29" s="7" t="n">
        <v>5</v>
      </c>
      <c r="E29" s="8" t="n">
        <v>1.11155015768087</v>
      </c>
      <c r="F29" s="8" t="n">
        <v>1.90521016029407</v>
      </c>
      <c r="G29" s="8" t="n">
        <v>0.466012754372356</v>
      </c>
      <c r="H29" s="8" t="n">
        <v>1.71401186633727</v>
      </c>
      <c r="J29" s="9" t="s">
        <v>204</v>
      </c>
      <c r="K29" s="9" t="s">
        <v>205</v>
      </c>
      <c r="L29" s="9" t="s">
        <v>206</v>
      </c>
      <c r="M29" s="9" t="n">
        <v>4</v>
      </c>
      <c r="N29" s="9" t="n">
        <v>1.42607025091233</v>
      </c>
      <c r="O29" s="9" t="n">
        <v>2.3966900962457</v>
      </c>
      <c r="P29" s="8" t="n">
        <v>0.166993543788487</v>
      </c>
      <c r="Q29" s="8" t="n">
        <f aca="false">(O29/M29)</f>
        <v>0.599172524061425</v>
      </c>
      <c r="S29" s="9" t="s">
        <v>135</v>
      </c>
      <c r="T29" s="9"/>
      <c r="U29" s="9" t="s">
        <v>207</v>
      </c>
      <c r="V29" s="9" t="n">
        <v>7</v>
      </c>
      <c r="W29" s="9" t="n">
        <v>1.42328418749551</v>
      </c>
      <c r="X29" s="9" t="n">
        <v>1.05620846797089</v>
      </c>
      <c r="Y29" s="9" t="n">
        <v>0.144096968862763</v>
      </c>
      <c r="Z29" s="9" t="n">
        <v>0.74209246280566</v>
      </c>
    </row>
    <row r="30" customFormat="false" ht="12" hidden="false" customHeight="false" outlineLevel="0" collapsed="false">
      <c r="A30" s="7" t="s">
        <v>208</v>
      </c>
      <c r="B30" s="7" t="s">
        <v>209</v>
      </c>
      <c r="C30" s="7" t="s">
        <v>210</v>
      </c>
      <c r="D30" s="7" t="n">
        <v>5</v>
      </c>
      <c r="E30" s="8" t="n">
        <v>0.921596079431994</v>
      </c>
      <c r="F30" s="8" t="n">
        <v>1.11525545538584</v>
      </c>
      <c r="G30" s="8" t="n">
        <v>0.271823061799916</v>
      </c>
      <c r="H30" s="8" t="n">
        <v>1.2101347654096</v>
      </c>
      <c r="J30" s="9" t="s">
        <v>211</v>
      </c>
      <c r="K30" s="9" t="s">
        <v>212</v>
      </c>
      <c r="L30" s="9" t="s">
        <v>213</v>
      </c>
      <c r="M30" s="9" t="n">
        <v>4</v>
      </c>
      <c r="N30" s="9" t="n">
        <v>1.24898795871929</v>
      </c>
      <c r="O30" s="9" t="n">
        <v>0.808536430920697</v>
      </c>
      <c r="P30" s="8" t="n">
        <v>0.060173482652339</v>
      </c>
      <c r="Q30" s="8" t="n">
        <f aca="false">(O30/M30)</f>
        <v>0.202134107730174</v>
      </c>
      <c r="S30" s="9" t="s">
        <v>214</v>
      </c>
      <c r="T30" s="9" t="s">
        <v>215</v>
      </c>
      <c r="U30" s="9" t="s">
        <v>216</v>
      </c>
      <c r="V30" s="9" t="n">
        <v>8</v>
      </c>
      <c r="W30" s="9" t="n">
        <v>0.982429172942414</v>
      </c>
      <c r="X30" s="9" t="n">
        <v>1.61671983467757</v>
      </c>
      <c r="Y30" s="9" t="n">
        <v>0.149146357338223</v>
      </c>
      <c r="Z30" s="9" t="n">
        <v>1.6456350027101</v>
      </c>
    </row>
    <row r="31" customFormat="false" ht="12" hidden="false" customHeight="false" outlineLevel="0" collapsed="false">
      <c r="A31" s="7" t="s">
        <v>217</v>
      </c>
      <c r="B31" s="7" t="s">
        <v>218</v>
      </c>
      <c r="C31" s="7" t="s">
        <v>219</v>
      </c>
      <c r="D31" s="7" t="n">
        <v>5</v>
      </c>
      <c r="E31" s="8" t="n">
        <v>1.21452570660817</v>
      </c>
      <c r="F31" s="8" t="n">
        <v>1.48099840305097</v>
      </c>
      <c r="G31" s="8" t="n">
        <v>0.275292913505196</v>
      </c>
      <c r="H31" s="8" t="n">
        <v>1.21940473963864</v>
      </c>
      <c r="J31" s="9" t="s">
        <v>127</v>
      </c>
      <c r="K31" s="9" t="s">
        <v>220</v>
      </c>
      <c r="L31" s="9" t="s">
        <v>221</v>
      </c>
      <c r="M31" s="9" t="n">
        <v>4</v>
      </c>
      <c r="N31" s="9" t="n">
        <v>0.897711778495582</v>
      </c>
      <c r="O31" s="9" t="n">
        <v>0.950655920969896</v>
      </c>
      <c r="P31" s="8" t="n">
        <v>0.105695190278161</v>
      </c>
      <c r="Q31" s="8" t="n">
        <f aca="false">(O31/M31)</f>
        <v>0.237663980242474</v>
      </c>
      <c r="S31" s="9" t="s">
        <v>222</v>
      </c>
      <c r="T31" s="9"/>
      <c r="U31" s="9" t="s">
        <v>223</v>
      </c>
      <c r="V31" s="9" t="n">
        <v>8</v>
      </c>
      <c r="W31" s="9" t="n">
        <v>1.40001384691955</v>
      </c>
      <c r="X31" s="9" t="n">
        <v>1.54947638551637</v>
      </c>
      <c r="Y31" s="9" t="n">
        <v>0.368344368417291</v>
      </c>
      <c r="Z31" s="9" t="n">
        <v>1.10675790023483</v>
      </c>
    </row>
    <row r="32" customFormat="false" ht="12" hidden="false" customHeight="false" outlineLevel="0" collapsed="false">
      <c r="A32" s="7" t="s">
        <v>224</v>
      </c>
      <c r="B32" s="7" t="s">
        <v>225</v>
      </c>
      <c r="C32" s="7" t="s">
        <v>226</v>
      </c>
      <c r="D32" s="7" t="n">
        <v>5</v>
      </c>
      <c r="E32" s="8" t="n">
        <v>0.956823285015894</v>
      </c>
      <c r="F32" s="8" t="n">
        <v>0.407312533627668</v>
      </c>
      <c r="G32" s="8" t="n">
        <v>0.0858836898951005</v>
      </c>
      <c r="H32" s="8" t="n">
        <v>0.42569253905741</v>
      </c>
      <c r="J32" s="9" t="s">
        <v>227</v>
      </c>
      <c r="K32" s="9" t="s">
        <v>228</v>
      </c>
      <c r="L32" s="9" t="s">
        <v>229</v>
      </c>
      <c r="M32" s="9" t="n">
        <v>4</v>
      </c>
      <c r="N32" s="9" t="n">
        <v>0.841621843950735</v>
      </c>
      <c r="O32" s="9" t="n">
        <v>1.04064091443115</v>
      </c>
      <c r="P32" s="8" t="n">
        <v>0.243953999803534</v>
      </c>
      <c r="Q32" s="8" t="n">
        <f aca="false">(O32/M32)</f>
        <v>0.260160228607788</v>
      </c>
      <c r="S32" s="9" t="s">
        <v>230</v>
      </c>
      <c r="T32" s="9" t="s">
        <v>231</v>
      </c>
      <c r="U32" s="9" t="s">
        <v>232</v>
      </c>
      <c r="V32" s="9" t="n">
        <v>9</v>
      </c>
      <c r="W32" s="9" t="n">
        <v>1.34500332906111</v>
      </c>
      <c r="X32" s="9" t="n">
        <v>0.95425885959605</v>
      </c>
      <c r="Y32" s="9" t="n">
        <v>0.19297014190293</v>
      </c>
      <c r="Z32" s="9" t="n">
        <v>0.709484384891579</v>
      </c>
    </row>
    <row r="33" customFormat="false" ht="12" hidden="false" customHeight="false" outlineLevel="0" collapsed="false">
      <c r="A33" s="7" t="s">
        <v>233</v>
      </c>
      <c r="B33" s="7" t="s">
        <v>215</v>
      </c>
      <c r="C33" s="7" t="s">
        <v>234</v>
      </c>
      <c r="D33" s="7" t="n">
        <v>6</v>
      </c>
      <c r="E33" s="8" t="n">
        <v>1.11463494646221</v>
      </c>
      <c r="F33" s="8" t="n">
        <v>1.38030493509461</v>
      </c>
      <c r="G33" s="8" t="n">
        <v>0.269570617550226</v>
      </c>
      <c r="H33" s="8" t="n">
        <v>1.23834708347843</v>
      </c>
      <c r="J33" s="9" t="s">
        <v>235</v>
      </c>
      <c r="K33" s="9"/>
      <c r="L33" s="9" t="s">
        <v>236</v>
      </c>
      <c r="M33" s="9" t="n">
        <v>5</v>
      </c>
      <c r="N33" s="9" t="n">
        <v>0.831044109413637</v>
      </c>
      <c r="O33" s="9" t="n">
        <v>0.521632114416314</v>
      </c>
      <c r="P33" s="8" t="n">
        <v>0.127697070761265</v>
      </c>
      <c r="Q33" s="8" t="n">
        <f aca="false">(O33/M33)</f>
        <v>0.104326422883263</v>
      </c>
      <c r="S33" s="9" t="s">
        <v>237</v>
      </c>
      <c r="T33" s="9" t="s">
        <v>238</v>
      </c>
      <c r="U33" s="9" t="s">
        <v>239</v>
      </c>
      <c r="V33" s="9" t="n">
        <v>9</v>
      </c>
      <c r="W33" s="9" t="n">
        <v>1.33050023611025</v>
      </c>
      <c r="X33" s="9" t="n">
        <v>1.00535818292185</v>
      </c>
      <c r="Y33" s="9" t="n">
        <v>0.0756919592756247</v>
      </c>
      <c r="Z33" s="9" t="n">
        <v>0.755624204818662</v>
      </c>
    </row>
    <row r="34" customFormat="false" ht="12" hidden="false" customHeight="false" outlineLevel="0" collapsed="false">
      <c r="A34" s="7" t="s">
        <v>191</v>
      </c>
      <c r="B34" s="7" t="s">
        <v>192</v>
      </c>
      <c r="C34" s="7" t="s">
        <v>240</v>
      </c>
      <c r="D34" s="7" t="n">
        <v>6</v>
      </c>
      <c r="E34" s="8" t="n">
        <v>1.0646536866206</v>
      </c>
      <c r="F34" s="8" t="n">
        <v>1.085326900125</v>
      </c>
      <c r="G34" s="8" t="n">
        <v>0.144609658875057</v>
      </c>
      <c r="H34" s="8" t="n">
        <v>1.01941778229315</v>
      </c>
      <c r="J34" s="9" t="s">
        <v>39</v>
      </c>
      <c r="K34" s="9" t="s">
        <v>40</v>
      </c>
      <c r="L34" s="9" t="s">
        <v>241</v>
      </c>
      <c r="M34" s="9" t="n">
        <v>5</v>
      </c>
      <c r="N34" s="9" t="n">
        <v>0.997795326968293</v>
      </c>
      <c r="O34" s="9" t="n">
        <v>0.830896672220801</v>
      </c>
      <c r="P34" s="8" t="n">
        <v>0.181990877461056</v>
      </c>
      <c r="Q34" s="8" t="n">
        <f aca="false">(O34/M34)</f>
        <v>0.16617933444416</v>
      </c>
      <c r="S34" s="9" t="s">
        <v>242</v>
      </c>
      <c r="T34" s="9" t="s">
        <v>243</v>
      </c>
      <c r="U34" s="9" t="s">
        <v>244</v>
      </c>
      <c r="V34" s="9" t="n">
        <v>11</v>
      </c>
      <c r="W34" s="9" t="n">
        <v>1.0247104146043</v>
      </c>
      <c r="X34" s="9" t="n">
        <v>0.809410346057195</v>
      </c>
      <c r="Y34" s="9" t="n">
        <v>0.230318451707618</v>
      </c>
      <c r="Z34" s="9" t="n">
        <v>0.789891792375076</v>
      </c>
    </row>
    <row r="35" customFormat="false" ht="12" hidden="false" customHeight="false" outlineLevel="0" collapsed="false">
      <c r="A35" s="7" t="s">
        <v>245</v>
      </c>
      <c r="B35" s="7" t="s">
        <v>246</v>
      </c>
      <c r="C35" s="7" t="s">
        <v>247</v>
      </c>
      <c r="D35" s="7" t="n">
        <v>7</v>
      </c>
      <c r="E35" s="8" t="n">
        <v>0.944664772508784</v>
      </c>
      <c r="F35" s="8" t="n">
        <v>1.02049196406375</v>
      </c>
      <c r="G35" s="8" t="n">
        <v>0.309956155388536</v>
      </c>
      <c r="H35" s="8" t="n">
        <v>1.08026888877584</v>
      </c>
      <c r="J35" s="9" t="s">
        <v>248</v>
      </c>
      <c r="K35" s="9"/>
      <c r="L35" s="9" t="s">
        <v>249</v>
      </c>
      <c r="M35" s="9" t="n">
        <v>5</v>
      </c>
      <c r="N35" s="9" t="n">
        <v>0.551841153148343</v>
      </c>
      <c r="O35" s="9" t="n">
        <v>0.500046134424113</v>
      </c>
      <c r="P35" s="8" t="n">
        <v>0.121931336509183</v>
      </c>
      <c r="Q35" s="8" t="n">
        <f aca="false">(O35/M35)</f>
        <v>0.100009226884823</v>
      </c>
      <c r="S35" s="9" t="s">
        <v>250</v>
      </c>
      <c r="T35" s="9" t="s">
        <v>251</v>
      </c>
      <c r="U35" s="9" t="s">
        <v>252</v>
      </c>
      <c r="V35" s="9" t="n">
        <v>13</v>
      </c>
      <c r="W35" s="9" t="n">
        <v>1.03245485256433</v>
      </c>
      <c r="X35" s="9" t="n">
        <v>0.691578004031405</v>
      </c>
      <c r="Y35" s="9" t="n">
        <v>0.0522188042163034</v>
      </c>
      <c r="Z35" s="9" t="n">
        <v>0.669838494452049</v>
      </c>
    </row>
    <row r="36" customFormat="false" ht="12" hidden="false" customHeight="false" outlineLevel="0" collapsed="false">
      <c r="A36" s="7" t="s">
        <v>253</v>
      </c>
      <c r="B36" s="7" t="s">
        <v>254</v>
      </c>
      <c r="C36" s="7" t="s">
        <v>255</v>
      </c>
      <c r="D36" s="7" t="n">
        <v>7</v>
      </c>
      <c r="E36" s="8" t="n">
        <v>0.864105839026833</v>
      </c>
      <c r="F36" s="8" t="n">
        <v>0.843458643453164</v>
      </c>
      <c r="G36" s="8" t="n">
        <v>0.397087810299194</v>
      </c>
      <c r="H36" s="8" t="n">
        <v>0.976105709924467</v>
      </c>
      <c r="J36" s="9" t="s">
        <v>256</v>
      </c>
      <c r="K36" s="9"/>
      <c r="L36" s="9" t="s">
        <v>257</v>
      </c>
      <c r="M36" s="9" t="n">
        <v>6</v>
      </c>
      <c r="N36" s="9" t="n">
        <v>0.776793355775401</v>
      </c>
      <c r="O36" s="9" t="n">
        <v>2.0483522941885</v>
      </c>
      <c r="P36" s="8" t="n">
        <v>1.8874424825281</v>
      </c>
      <c r="Q36" s="8" t="n">
        <f aca="false">(O36/M36)</f>
        <v>0.341392049031416</v>
      </c>
      <c r="S36" s="9" t="s">
        <v>258</v>
      </c>
      <c r="T36" s="9" t="s">
        <v>259</v>
      </c>
      <c r="U36" s="9" t="s">
        <v>260</v>
      </c>
      <c r="V36" s="9" t="n">
        <v>16</v>
      </c>
      <c r="W36" s="9" t="n">
        <v>1.08117085857371</v>
      </c>
      <c r="X36" s="9" t="n">
        <v>0.730959776252987</v>
      </c>
      <c r="Y36" s="9" t="n">
        <v>0.0979540895611178</v>
      </c>
      <c r="Z36" s="9" t="n">
        <v>0.676081648387448</v>
      </c>
    </row>
    <row r="37" customFormat="false" ht="12" hidden="false" customHeight="false" outlineLevel="0" collapsed="false">
      <c r="A37" s="7" t="s">
        <v>198</v>
      </c>
      <c r="B37" s="7" t="s">
        <v>261</v>
      </c>
      <c r="C37" s="7" t="s">
        <v>262</v>
      </c>
      <c r="D37" s="7" t="n">
        <v>7</v>
      </c>
      <c r="E37" s="8" t="n">
        <v>1.04161213923677</v>
      </c>
      <c r="F37" s="8" t="n">
        <v>0.884412130583751</v>
      </c>
      <c r="G37" s="8" t="n">
        <v>0.0274755745007858</v>
      </c>
      <c r="H37" s="8" t="n">
        <v>0.849080091589364</v>
      </c>
      <c r="J37" s="9" t="s">
        <v>263</v>
      </c>
      <c r="K37" s="9" t="s">
        <v>264</v>
      </c>
      <c r="L37" s="9" t="s">
        <v>265</v>
      </c>
      <c r="M37" s="9" t="n">
        <v>6</v>
      </c>
      <c r="N37" s="9" t="n">
        <v>1.10755466706827</v>
      </c>
      <c r="O37" s="9" t="n">
        <v>0.930676244919255</v>
      </c>
      <c r="P37" s="8" t="n">
        <v>0.08534713099975</v>
      </c>
      <c r="Q37" s="8" t="n">
        <f aca="false">(O37/M37)</f>
        <v>0.155112707486542</v>
      </c>
      <c r="S37" s="9" t="s">
        <v>266</v>
      </c>
      <c r="T37" s="9"/>
      <c r="U37" s="9" t="s">
        <v>267</v>
      </c>
      <c r="V37" s="9" t="n">
        <v>16</v>
      </c>
      <c r="W37" s="9" t="n">
        <v>1.88542375393938</v>
      </c>
      <c r="X37" s="9" t="n">
        <v>2.89692400461282</v>
      </c>
      <c r="Y37" s="9" t="n">
        <v>0.723818149573657</v>
      </c>
      <c r="Z37" s="9" t="n">
        <v>1.5364843041571</v>
      </c>
    </row>
    <row r="38" customFormat="false" ht="12" hidden="false" customHeight="false" outlineLevel="0" collapsed="false">
      <c r="A38" s="7" t="s">
        <v>65</v>
      </c>
      <c r="B38" s="7" t="s">
        <v>268</v>
      </c>
      <c r="C38" s="7" t="s">
        <v>269</v>
      </c>
      <c r="D38" s="7" t="n">
        <v>7</v>
      </c>
      <c r="E38" s="8" t="n">
        <v>0.853243553933763</v>
      </c>
      <c r="F38" s="8" t="n">
        <v>0.901722720305266</v>
      </c>
      <c r="G38" s="8" t="n">
        <v>0.0818487209354319</v>
      </c>
      <c r="H38" s="8" t="n">
        <v>1.05681750087416</v>
      </c>
      <c r="J38" s="9" t="s">
        <v>270</v>
      </c>
      <c r="K38" s="9"/>
      <c r="L38" s="9" t="s">
        <v>271</v>
      </c>
      <c r="M38" s="9" t="n">
        <v>6</v>
      </c>
      <c r="N38" s="9" t="n">
        <v>1.14409277777446</v>
      </c>
      <c r="O38" s="9" t="n">
        <v>1.1587482453597</v>
      </c>
      <c r="P38" s="8" t="n">
        <v>0.08401223006157</v>
      </c>
      <c r="Q38" s="8" t="n">
        <f aca="false">(O38/M38)</f>
        <v>0.193124707559951</v>
      </c>
      <c r="S38" s="9" t="s">
        <v>272</v>
      </c>
      <c r="T38" s="9" t="s">
        <v>273</v>
      </c>
      <c r="U38" s="9" t="s">
        <v>274</v>
      </c>
      <c r="V38" s="9" t="n">
        <v>34</v>
      </c>
      <c r="W38" s="9" t="n">
        <v>1.11027320252998</v>
      </c>
      <c r="X38" s="9" t="n">
        <v>1.12475869887326</v>
      </c>
      <c r="Y38" s="9" t="n">
        <v>0.184594499889493</v>
      </c>
      <c r="Z38" s="9" t="n">
        <v>1.01304678552115</v>
      </c>
    </row>
    <row r="39" customFormat="false" ht="12" hidden="false" customHeight="false" outlineLevel="0" collapsed="false">
      <c r="A39" s="7" t="s">
        <v>275</v>
      </c>
      <c r="B39" s="7" t="s">
        <v>276</v>
      </c>
      <c r="C39" s="7" t="s">
        <v>277</v>
      </c>
      <c r="D39" s="7" t="n">
        <v>10</v>
      </c>
      <c r="E39" s="8" t="n">
        <v>0.887831925278233</v>
      </c>
      <c r="F39" s="8" t="n">
        <v>1.12586988246416</v>
      </c>
      <c r="G39" s="8" t="n">
        <v>0.240425138979712</v>
      </c>
      <c r="H39" s="8" t="n">
        <v>1.2681115089563</v>
      </c>
      <c r="J39" s="9" t="s">
        <v>278</v>
      </c>
      <c r="K39" s="9" t="s">
        <v>279</v>
      </c>
      <c r="L39" s="9" t="s">
        <v>280</v>
      </c>
      <c r="M39" s="9" t="n">
        <v>6</v>
      </c>
      <c r="N39" s="9" t="n">
        <v>0.998425790901815</v>
      </c>
      <c r="O39" s="9" t="n">
        <v>1.22599156179104</v>
      </c>
      <c r="P39" s="8" t="n">
        <v>0.135888224502041</v>
      </c>
      <c r="Q39" s="8" t="n">
        <f aca="false">(O39/M39)</f>
        <v>0.204331926965173</v>
      </c>
      <c r="S39" s="9" t="s">
        <v>266</v>
      </c>
      <c r="T39" s="9"/>
      <c r="U39" s="9" t="s">
        <v>281</v>
      </c>
      <c r="V39" s="9" t="n">
        <v>34</v>
      </c>
      <c r="W39" s="9" t="n">
        <v>1.35760935656494</v>
      </c>
      <c r="X39" s="9" t="n">
        <v>1.63817158709076</v>
      </c>
      <c r="Y39" s="9" t="n">
        <v>0.313307273798862</v>
      </c>
      <c r="Z39" s="9" t="n">
        <v>1.20665902836418</v>
      </c>
    </row>
    <row r="40" customFormat="false" ht="12" hidden="false" customHeight="false" outlineLevel="0" collapsed="false">
      <c r="A40" s="7" t="s">
        <v>258</v>
      </c>
      <c r="B40" s="7" t="s">
        <v>259</v>
      </c>
      <c r="C40" s="7" t="s">
        <v>282</v>
      </c>
      <c r="D40" s="7" t="n">
        <v>10</v>
      </c>
      <c r="E40" s="8" t="n">
        <v>0.890979996200073</v>
      </c>
      <c r="F40" s="8" t="n">
        <v>0.491079461424269</v>
      </c>
      <c r="G40" s="8" t="n">
        <v>0.0425259433635347</v>
      </c>
      <c r="H40" s="8" t="n">
        <v>0.551167774269531</v>
      </c>
      <c r="J40" s="9" t="s">
        <v>283</v>
      </c>
      <c r="K40" s="9" t="s">
        <v>186</v>
      </c>
      <c r="L40" s="9" t="s">
        <v>284</v>
      </c>
      <c r="M40" s="9" t="n">
        <v>6</v>
      </c>
      <c r="N40" s="9" t="n">
        <v>1.01073917349316</v>
      </c>
      <c r="O40" s="9" t="n">
        <v>1.06342120147945</v>
      </c>
      <c r="P40" s="8" t="n">
        <v>0.0236526595104281</v>
      </c>
      <c r="Q40" s="8" t="n">
        <f aca="false">(O40/M40)</f>
        <v>0.177236866913242</v>
      </c>
    </row>
    <row r="41" customFormat="false" ht="12" hidden="false" customHeight="false" outlineLevel="0" collapsed="false">
      <c r="A41" s="7" t="s">
        <v>256</v>
      </c>
      <c r="B41" s="7" t="s">
        <v>285</v>
      </c>
      <c r="C41" s="7" t="s">
        <v>286</v>
      </c>
      <c r="D41" s="7" t="n">
        <v>12</v>
      </c>
      <c r="E41" s="8" t="n">
        <v>0.941792692729981</v>
      </c>
      <c r="F41" s="8" t="n">
        <v>3.13102578549929</v>
      </c>
      <c r="G41" s="8" t="n">
        <v>0.799808436626745</v>
      </c>
      <c r="H41" s="8" t="n">
        <v>3.32453820216354</v>
      </c>
      <c r="J41" s="9" t="s">
        <v>287</v>
      </c>
      <c r="K41" s="9" t="s">
        <v>225</v>
      </c>
      <c r="L41" s="9" t="s">
        <v>288</v>
      </c>
      <c r="M41" s="9" t="n">
        <v>6</v>
      </c>
      <c r="N41" s="9" t="n">
        <v>0.837553323223565</v>
      </c>
      <c r="O41" s="9" t="n">
        <v>0.554979030037092</v>
      </c>
      <c r="P41" s="8" t="n">
        <v>0.0911541725937449</v>
      </c>
      <c r="Q41" s="8" t="n">
        <f aca="false">(O41/M41)</f>
        <v>0.092496505006182</v>
      </c>
    </row>
    <row r="42" customFormat="false" ht="12" hidden="false" customHeight="false" outlineLevel="0" collapsed="false">
      <c r="A42" s="7" t="s">
        <v>166</v>
      </c>
      <c r="B42" s="7" t="s">
        <v>167</v>
      </c>
      <c r="C42" s="7" t="s">
        <v>289</v>
      </c>
      <c r="D42" s="7" t="n">
        <v>15</v>
      </c>
      <c r="E42" s="8" t="n">
        <v>1.00306637240711</v>
      </c>
      <c r="F42" s="8" t="n">
        <v>0.531655501159498</v>
      </c>
      <c r="G42" s="8" t="n">
        <v>0.0815759139164744</v>
      </c>
      <c r="H42" s="8" t="n">
        <v>0.530030231083969</v>
      </c>
      <c r="J42" s="9" t="s">
        <v>290</v>
      </c>
      <c r="K42" s="9" t="s">
        <v>291</v>
      </c>
      <c r="L42" s="9" t="s">
        <v>292</v>
      </c>
      <c r="M42" s="9" t="n">
        <v>7</v>
      </c>
      <c r="N42" s="9" t="n">
        <v>0.95532807267736</v>
      </c>
      <c r="O42" s="9" t="n">
        <v>0.666710074632386</v>
      </c>
      <c r="P42" s="8" t="n">
        <v>0.14142871842999</v>
      </c>
      <c r="Q42" s="8" t="n">
        <f aca="false">(O42/M42)</f>
        <v>0.0952442963760552</v>
      </c>
    </row>
    <row r="43" customFormat="false" ht="12" hidden="false" customHeight="false" outlineLevel="0" collapsed="false">
      <c r="A43" s="7" t="s">
        <v>272</v>
      </c>
      <c r="B43" s="7" t="s">
        <v>273</v>
      </c>
      <c r="C43" s="7" t="s">
        <v>293</v>
      </c>
      <c r="D43" s="7" t="n">
        <v>53</v>
      </c>
      <c r="E43" s="8" t="n">
        <v>1.05533173445118</v>
      </c>
      <c r="F43" s="8" t="n">
        <v>0.698066106093375</v>
      </c>
      <c r="G43" s="8" t="n">
        <v>0.141825475023068</v>
      </c>
      <c r="H43" s="8" t="n">
        <v>0.661466042671786</v>
      </c>
      <c r="J43" s="9" t="s">
        <v>294</v>
      </c>
      <c r="K43" s="9"/>
      <c r="L43" s="9" t="s">
        <v>295</v>
      </c>
      <c r="M43" s="9" t="n">
        <v>7</v>
      </c>
      <c r="N43" s="9" t="n">
        <v>0.917994463876758</v>
      </c>
      <c r="O43" s="9" t="n">
        <v>0.77856279178557</v>
      </c>
      <c r="P43" s="8" t="n">
        <v>0.0426993706885872</v>
      </c>
      <c r="Q43" s="8" t="n">
        <f aca="false">(O43/M43)</f>
        <v>0.111223255969367</v>
      </c>
    </row>
    <row r="44" customFormat="false" ht="12" hidden="false" customHeight="false" outlineLevel="0" collapsed="false">
      <c r="J44" s="9" t="s">
        <v>296</v>
      </c>
      <c r="K44" s="9" t="s">
        <v>297</v>
      </c>
      <c r="L44" s="9" t="s">
        <v>298</v>
      </c>
      <c r="M44" s="9" t="n">
        <v>9</v>
      </c>
      <c r="N44" s="9" t="n">
        <v>0.793988604774536</v>
      </c>
      <c r="O44" s="9" t="n">
        <v>0.902304818584447</v>
      </c>
      <c r="P44" s="8" t="n">
        <v>0.091064795872733</v>
      </c>
      <c r="Q44" s="8" t="n">
        <f aca="false">(O44/M44)</f>
        <v>0.100256090953827</v>
      </c>
    </row>
    <row r="45" customFormat="false" ht="12" hidden="false" customHeight="false" outlineLevel="0" collapsed="false">
      <c r="J45" s="9" t="s">
        <v>299</v>
      </c>
      <c r="K45" s="9" t="s">
        <v>300</v>
      </c>
      <c r="L45" s="9" t="s">
        <v>301</v>
      </c>
      <c r="M45" s="9" t="n">
        <v>9</v>
      </c>
      <c r="N45" s="9" t="n">
        <v>0.810960757462002</v>
      </c>
      <c r="O45" s="9" t="n">
        <v>0.92153614782904</v>
      </c>
      <c r="P45" s="8" t="n">
        <v>0.161720429661349</v>
      </c>
      <c r="Q45" s="8" t="n">
        <f aca="false">(O45/M45)</f>
        <v>0.102392905314338</v>
      </c>
    </row>
    <row r="46" customFormat="false" ht="12" hidden="false" customHeight="false" outlineLevel="0" collapsed="false">
      <c r="J46" s="9" t="s">
        <v>302</v>
      </c>
      <c r="K46" s="9"/>
      <c r="L46" s="9" t="s">
        <v>303</v>
      </c>
      <c r="M46" s="9" t="n">
        <v>11</v>
      </c>
      <c r="N46" s="9" t="n">
        <v>1.00267887589926</v>
      </c>
      <c r="O46" s="9" t="n">
        <v>1.77663864961477</v>
      </c>
      <c r="P46" s="8" t="n">
        <v>0.270966413227908</v>
      </c>
      <c r="Q46" s="8" t="n">
        <f aca="false">(O46/M46)</f>
        <v>0.161512604510433</v>
      </c>
    </row>
    <row r="47" customFormat="false" ht="12" hidden="false" customHeight="false" outlineLevel="0" collapsed="false">
      <c r="J47" s="9" t="s">
        <v>304</v>
      </c>
      <c r="K47" s="9" t="s">
        <v>305</v>
      </c>
      <c r="L47" s="9" t="s">
        <v>306</v>
      </c>
      <c r="M47" s="9" t="n">
        <v>11</v>
      </c>
      <c r="N47" s="9" t="n">
        <v>1.00343399670377</v>
      </c>
      <c r="O47" s="9" t="n">
        <v>1.02882179272916</v>
      </c>
      <c r="P47" s="8" t="n">
        <v>0.133036751413787</v>
      </c>
      <c r="Q47" s="8" t="n">
        <f aca="false">(O47/M47)</f>
        <v>0.0935292538844693</v>
      </c>
    </row>
    <row r="48" customFormat="false" ht="12" hidden="false" customHeight="false" outlineLevel="0" collapsed="false">
      <c r="J48" s="9" t="s">
        <v>307</v>
      </c>
      <c r="K48" s="9" t="s">
        <v>48</v>
      </c>
      <c r="L48" s="9" t="s">
        <v>308</v>
      </c>
      <c r="M48" s="9" t="n">
        <v>11</v>
      </c>
      <c r="N48" s="9" t="n">
        <v>0.918730167208219</v>
      </c>
      <c r="O48" s="9" t="n">
        <v>1.12986598235303</v>
      </c>
      <c r="P48" s="8" t="n">
        <v>0.156252755356976</v>
      </c>
      <c r="Q48" s="8" t="n">
        <f aca="false">(O48/M48)</f>
        <v>0.102715089304821</v>
      </c>
    </row>
    <row r="49" customFormat="false" ht="12" hidden="false" customHeight="false" outlineLevel="0" collapsed="false">
      <c r="J49" s="9" t="s">
        <v>309</v>
      </c>
      <c r="K49" s="9" t="s">
        <v>310</v>
      </c>
      <c r="L49" s="9" t="s">
        <v>311</v>
      </c>
      <c r="M49" s="9" t="n">
        <v>11</v>
      </c>
      <c r="N49" s="9" t="n">
        <v>1.33593310840457</v>
      </c>
      <c r="O49" s="9" t="n">
        <v>3.05410536523242</v>
      </c>
      <c r="P49" s="8" t="n">
        <v>0.488231622265166</v>
      </c>
      <c r="Q49" s="8" t="n">
        <f aca="false">(O49/M49)</f>
        <v>0.277645942293856</v>
      </c>
    </row>
    <row r="50" customFormat="false" ht="12" hidden="false" customHeight="false" outlineLevel="0" collapsed="false">
      <c r="J50" s="9" t="s">
        <v>312</v>
      </c>
      <c r="K50" s="9" t="s">
        <v>313</v>
      </c>
      <c r="L50" s="9" t="s">
        <v>314</v>
      </c>
      <c r="M50" s="9" t="n">
        <v>12</v>
      </c>
      <c r="N50" s="9" t="n">
        <v>1.02054066588819</v>
      </c>
      <c r="O50" s="9" t="n">
        <v>1.01338657380805</v>
      </c>
      <c r="P50" s="8" t="n">
        <v>0.0744101628494134</v>
      </c>
      <c r="Q50" s="8" t="n">
        <f aca="false">(O50/M50)</f>
        <v>0.0844488811506706</v>
      </c>
    </row>
    <row r="51" customFormat="false" ht="12" hidden="false" customHeight="false" outlineLevel="0" collapsed="false">
      <c r="J51" s="9" t="s">
        <v>315</v>
      </c>
      <c r="K51" s="9"/>
      <c r="L51" s="9" t="s">
        <v>316</v>
      </c>
      <c r="M51" s="9" t="n">
        <v>12</v>
      </c>
      <c r="N51" s="9" t="n">
        <v>1.13728270228841</v>
      </c>
      <c r="O51" s="9" t="n">
        <v>1.0812178737107</v>
      </c>
      <c r="P51" s="8" t="n">
        <v>0.0921611459601601</v>
      </c>
      <c r="Q51" s="8" t="n">
        <f aca="false">(O51/M51)</f>
        <v>0.0901014894758919</v>
      </c>
    </row>
    <row r="52" customFormat="false" ht="12" hidden="false" customHeight="false" outlineLevel="0" collapsed="false">
      <c r="J52" s="9" t="s">
        <v>317</v>
      </c>
      <c r="K52" s="9"/>
      <c r="L52" s="9" t="s">
        <v>318</v>
      </c>
      <c r="M52" s="9" t="n">
        <v>12</v>
      </c>
      <c r="N52" s="9" t="n">
        <v>1.00030839819778</v>
      </c>
      <c r="O52" s="9" t="n">
        <v>1.22045152481521</v>
      </c>
      <c r="P52" s="8" t="n">
        <v>0.132421569267481</v>
      </c>
      <c r="Q52" s="8" t="n">
        <f aca="false">(O52/M52)</f>
        <v>0.101704293734601</v>
      </c>
    </row>
    <row r="53" customFormat="false" ht="12" hidden="false" customHeight="false" outlineLevel="0" collapsed="false">
      <c r="J53" s="9" t="s">
        <v>45</v>
      </c>
      <c r="K53" s="9"/>
      <c r="L53" s="9" t="s">
        <v>319</v>
      </c>
      <c r="M53" s="9" t="n">
        <v>12</v>
      </c>
      <c r="N53" s="9" t="n">
        <v>1.17312021324493</v>
      </c>
      <c r="O53" s="9" t="n">
        <v>1.21084134336036</v>
      </c>
      <c r="P53" s="8" t="n">
        <v>0.141039496381826</v>
      </c>
      <c r="Q53" s="8" t="n">
        <f aca="false">(O53/M53)</f>
        <v>0.10090344528003</v>
      </c>
    </row>
    <row r="54" customFormat="false" ht="12" hidden="false" customHeight="false" outlineLevel="0" collapsed="false">
      <c r="J54" s="9" t="s">
        <v>159</v>
      </c>
      <c r="K54" s="9" t="s">
        <v>160</v>
      </c>
      <c r="L54" s="9" t="s">
        <v>320</v>
      </c>
      <c r="M54" s="9" t="n">
        <v>15</v>
      </c>
      <c r="N54" s="9" t="n">
        <v>1.10134006743207</v>
      </c>
      <c r="O54" s="9" t="n">
        <v>1.09574605439711</v>
      </c>
      <c r="P54" s="8" t="n">
        <v>0.0668985338052921</v>
      </c>
      <c r="Q54" s="8" t="n">
        <f aca="false">(O54/M54)</f>
        <v>0.0730497369598075</v>
      </c>
    </row>
    <row r="55" customFormat="false" ht="12" hidden="false" customHeight="false" outlineLevel="0" collapsed="false">
      <c r="J55" s="9" t="s">
        <v>198</v>
      </c>
      <c r="K55" s="9" t="s">
        <v>321</v>
      </c>
      <c r="L55" s="9" t="s">
        <v>322</v>
      </c>
      <c r="M55" s="9" t="n">
        <v>17</v>
      </c>
      <c r="N55" s="9" t="n">
        <v>1.06780484613824</v>
      </c>
      <c r="O55" s="9" t="n">
        <v>0.838552998666389</v>
      </c>
      <c r="P55" s="8" t="n">
        <v>0.126972320430073</v>
      </c>
      <c r="Q55" s="8" t="n">
        <f aca="false">(O55/M55)</f>
        <v>0.0493266469803758</v>
      </c>
    </row>
    <row r="56" customFormat="false" ht="12" hidden="false" customHeight="false" outlineLevel="0" collapsed="false">
      <c r="J56" s="9" t="s">
        <v>323</v>
      </c>
      <c r="K56" s="9"/>
      <c r="L56" s="9" t="s">
        <v>324</v>
      </c>
      <c r="M56" s="9" t="n">
        <v>18</v>
      </c>
      <c r="N56" s="9" t="n">
        <v>0.833546304353448</v>
      </c>
      <c r="O56" s="9" t="n">
        <v>0.685021074875946</v>
      </c>
      <c r="P56" s="8" t="n">
        <v>0.0848755762048117</v>
      </c>
      <c r="Q56" s="8" t="n">
        <f aca="false">(O56/M56)</f>
        <v>0.038056726381997</v>
      </c>
    </row>
    <row r="57" customFormat="false" ht="12" hidden="false" customHeight="false" outlineLevel="0" collapsed="false">
      <c r="J57" s="9" t="s">
        <v>258</v>
      </c>
      <c r="K57" s="9" t="s">
        <v>259</v>
      </c>
      <c r="L57" s="9" t="s">
        <v>325</v>
      </c>
      <c r="M57" s="9" t="n">
        <v>21</v>
      </c>
      <c r="N57" s="9" t="n">
        <v>1.01868365564368</v>
      </c>
      <c r="O57" s="9" t="n">
        <v>0.98432383798196</v>
      </c>
      <c r="P57" s="8" t="n">
        <v>0.0920188218491166</v>
      </c>
      <c r="Q57" s="8" t="n">
        <f aca="false">(O57/M57)</f>
        <v>0.0468725637134267</v>
      </c>
    </row>
    <row r="58" customFormat="false" ht="12" hidden="false" customHeight="false" outlineLevel="0" collapsed="false">
      <c r="J58" s="9" t="s">
        <v>326</v>
      </c>
      <c r="K58" s="9"/>
      <c r="L58" s="9" t="s">
        <v>327</v>
      </c>
      <c r="M58" s="9" t="n">
        <v>22</v>
      </c>
      <c r="N58" s="9" t="n">
        <v>0.867564704623471</v>
      </c>
      <c r="O58" s="9" t="n">
        <v>0.803424547492959</v>
      </c>
      <c r="P58" s="8" t="n">
        <v>0.0402986236609577</v>
      </c>
      <c r="Q58" s="8" t="n">
        <f aca="false">(O58/M58)</f>
        <v>0.0365192976133163</v>
      </c>
    </row>
    <row r="59" customFormat="false" ht="12" hidden="false" customHeight="false" outlineLevel="0" collapsed="false">
      <c r="J59" s="9" t="s">
        <v>328</v>
      </c>
      <c r="K59" s="9" t="s">
        <v>144</v>
      </c>
      <c r="L59" s="9" t="s">
        <v>329</v>
      </c>
      <c r="M59" s="9" t="n">
        <v>22</v>
      </c>
      <c r="N59" s="9" t="n">
        <v>1.23609251524628</v>
      </c>
      <c r="O59" s="9" t="n">
        <v>1.01255750353483</v>
      </c>
      <c r="P59" s="8" t="n">
        <v>0.18021217157097</v>
      </c>
      <c r="Q59" s="8" t="n">
        <f aca="false">(O59/M59)</f>
        <v>0.0460253410697649</v>
      </c>
    </row>
    <row r="60" customFormat="false" ht="12" hidden="false" customHeight="false" outlineLevel="0" collapsed="false">
      <c r="J60" s="9" t="s">
        <v>45</v>
      </c>
      <c r="K60" s="9"/>
      <c r="L60" s="9" t="s">
        <v>330</v>
      </c>
      <c r="M60" s="9" t="n">
        <v>22</v>
      </c>
      <c r="N60" s="9" t="n">
        <v>1.04605909847071</v>
      </c>
      <c r="O60" s="9" t="n">
        <v>0.948686265715398</v>
      </c>
      <c r="P60" s="8" t="n">
        <v>0.0943065934445812</v>
      </c>
      <c r="Q60" s="8" t="n">
        <f aca="false">(O60/M60)</f>
        <v>0.0431221029870636</v>
      </c>
    </row>
    <row r="61" customFormat="false" ht="12" hidden="false" customHeight="false" outlineLevel="0" collapsed="false">
      <c r="J61" s="9" t="s">
        <v>112</v>
      </c>
      <c r="K61" s="9" t="s">
        <v>113</v>
      </c>
      <c r="L61" s="9" t="s">
        <v>331</v>
      </c>
      <c r="M61" s="9" t="n">
        <v>23</v>
      </c>
      <c r="N61" s="9" t="n">
        <v>1.05445003604053</v>
      </c>
      <c r="O61" s="9" t="n">
        <v>0.919804050744821</v>
      </c>
      <c r="P61" s="8" t="n">
        <v>0.128798147952209</v>
      </c>
      <c r="Q61" s="8" t="n">
        <f aca="false">(O61/M61)</f>
        <v>0.0399914804671662</v>
      </c>
    </row>
    <row r="62" customFormat="false" ht="12" hidden="false" customHeight="false" outlineLevel="0" collapsed="false">
      <c r="J62" s="9" t="s">
        <v>332</v>
      </c>
      <c r="K62" s="9"/>
      <c r="L62" s="9" t="s">
        <v>333</v>
      </c>
      <c r="M62" s="9" t="n">
        <v>23</v>
      </c>
      <c r="N62" s="9" t="n">
        <v>1.01531918204519</v>
      </c>
      <c r="O62" s="9" t="n">
        <v>0.880309648571904</v>
      </c>
      <c r="P62" s="8" t="n">
        <v>0.0776222609905795</v>
      </c>
      <c r="Q62" s="8" t="n">
        <f aca="false">(O62/M62)</f>
        <v>0.0382743325466045</v>
      </c>
    </row>
    <row r="63" customFormat="false" ht="12" hidden="false" customHeight="false" outlineLevel="0" collapsed="false">
      <c r="J63" s="9" t="s">
        <v>42</v>
      </c>
      <c r="K63" s="9"/>
      <c r="L63" s="9" t="s">
        <v>334</v>
      </c>
      <c r="M63" s="9" t="n">
        <v>25</v>
      </c>
      <c r="N63" s="9" t="n">
        <v>1.1058966194217</v>
      </c>
      <c r="O63" s="9" t="n">
        <v>1.26048177276984</v>
      </c>
      <c r="P63" s="8" t="n">
        <v>0.062168319037541</v>
      </c>
      <c r="Q63" s="8" t="n">
        <f aca="false">(O63/M63)</f>
        <v>0.0504192709107935</v>
      </c>
    </row>
    <row r="64" customFormat="false" ht="12" hidden="false" customHeight="false" outlineLevel="0" collapsed="false">
      <c r="J64" s="9" t="s">
        <v>230</v>
      </c>
      <c r="K64" s="9"/>
      <c r="L64" s="9" t="s">
        <v>335</v>
      </c>
      <c r="M64" s="9" t="n">
        <v>26</v>
      </c>
      <c r="N64" s="9" t="n">
        <v>1.18368082006832</v>
      </c>
      <c r="O64" s="9" t="n">
        <v>1.01929565896159</v>
      </c>
      <c r="P64" s="8" t="n">
        <v>0.140630557835427</v>
      </c>
      <c r="Q64" s="8" t="n">
        <f aca="false">(O64/M64)</f>
        <v>0.0392036791908303</v>
      </c>
    </row>
    <row r="65" customFormat="false" ht="12" hidden="false" customHeight="false" outlineLevel="0" collapsed="false">
      <c r="J65" s="9" t="s">
        <v>191</v>
      </c>
      <c r="K65" s="9" t="s">
        <v>192</v>
      </c>
      <c r="L65" s="9" t="s">
        <v>336</v>
      </c>
      <c r="M65" s="9" t="n">
        <v>27</v>
      </c>
      <c r="N65" s="9" t="n">
        <v>0.976093911903945</v>
      </c>
      <c r="O65" s="9" t="n">
        <v>0.88462258336045</v>
      </c>
      <c r="P65" s="8" t="n">
        <v>0.0609826147674113</v>
      </c>
      <c r="Q65" s="8" t="n">
        <f aca="false">(O65/M65)</f>
        <v>0.0327637993837204</v>
      </c>
    </row>
    <row r="66" customFormat="false" ht="12" hidden="false" customHeight="false" outlineLevel="0" collapsed="false">
      <c r="J66" s="9" t="s">
        <v>272</v>
      </c>
      <c r="K66" s="9" t="s">
        <v>273</v>
      </c>
      <c r="L66" s="9" t="s">
        <v>337</v>
      </c>
      <c r="M66" s="9" t="n">
        <v>43</v>
      </c>
      <c r="N66" s="9" t="n">
        <v>0.936687070086877</v>
      </c>
      <c r="O66" s="9" t="n">
        <v>1.27251359615901</v>
      </c>
      <c r="P66" s="8" t="n">
        <v>0.194540269469545</v>
      </c>
      <c r="Q66" s="8" t="n">
        <f aca="false">(O66/M66)</f>
        <v>0.0295933394455584</v>
      </c>
    </row>
    <row r="67" customFormat="false" ht="12" hidden="false" customHeight="false" outlineLevel="0" collapsed="false">
      <c r="J67" s="9" t="s">
        <v>338</v>
      </c>
      <c r="K67" s="9"/>
      <c r="L67" s="9" t="s">
        <v>339</v>
      </c>
      <c r="M67" s="9" t="n">
        <v>44</v>
      </c>
      <c r="N67" s="9" t="n">
        <v>0.962768066175451</v>
      </c>
      <c r="O67" s="9" t="n">
        <v>1.17873527596163</v>
      </c>
      <c r="P67" s="8" t="n">
        <v>0.168141476211895</v>
      </c>
      <c r="Q67" s="8" t="n">
        <f aca="false">(O67/M67)</f>
        <v>0.026789438090037</v>
      </c>
    </row>
    <row r="68" customFormat="false" ht="12" hidden="false" customHeight="false" outlineLevel="0" collapsed="false">
      <c r="J68" s="9" t="s">
        <v>166</v>
      </c>
      <c r="K68" s="9" t="s">
        <v>167</v>
      </c>
      <c r="L68" s="9" t="s">
        <v>340</v>
      </c>
      <c r="M68" s="9" t="n">
        <v>46</v>
      </c>
      <c r="N68" s="9" t="n">
        <v>0.934277320568884</v>
      </c>
      <c r="O68" s="9" t="n">
        <v>1.28765802321901</v>
      </c>
      <c r="P68" s="8" t="n">
        <v>0.118031578727958</v>
      </c>
      <c r="Q68" s="8" t="n">
        <f aca="false">(O68/M68)</f>
        <v>0.02799256572215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16.66015625" defaultRowHeight="12" zeroHeight="false" outlineLevelRow="0" outlineLevelCol="0"/>
  <cols>
    <col collapsed="false" customWidth="true" hidden="false" outlineLevel="0" max="1" min="1" style="4" width="16.82"/>
    <col collapsed="false" customWidth="true" hidden="false" outlineLevel="0" max="2" min="2" style="4" width="9.49"/>
    <col collapsed="false" customWidth="true" hidden="false" outlineLevel="0" max="3" min="3" style="4" width="6.5"/>
    <col collapsed="false" customWidth="true" hidden="false" outlineLevel="0" max="8" min="4" style="4" width="12.5"/>
    <col collapsed="false" customWidth="true" hidden="false" outlineLevel="0" max="9" min="9" style="4" width="10.5"/>
    <col collapsed="false" customWidth="true" hidden="false" outlineLevel="0" max="14" min="10" style="4" width="12.5"/>
    <col collapsed="false" customWidth="true" hidden="false" outlineLevel="0" max="15" min="15" style="4" width="9.99"/>
    <col collapsed="false" customWidth="true" hidden="false" outlineLevel="0" max="26" min="16" style="4" width="11.99"/>
    <col collapsed="false" customWidth="true" hidden="false" outlineLevel="0" max="27" min="27" style="4" width="8.49"/>
    <col collapsed="false" customWidth="true" hidden="false" outlineLevel="0" max="32" min="28" style="4" width="5.99"/>
    <col collapsed="false" customWidth="false" hidden="false" outlineLevel="0" max="257" min="33" style="4" width="16.66"/>
  </cols>
  <sheetData>
    <row r="1" s="3" customFormat="true" ht="18" hidden="false" customHeight="false" outlineLevel="0" collapsed="false">
      <c r="A1" s="3" t="s">
        <v>341</v>
      </c>
    </row>
    <row r="2" customFormat="false" ht="12" hidden="false" customHeight="false" outlineLevel="0" collapsed="false">
      <c r="A2" s="6"/>
      <c r="B2" s="6"/>
      <c r="C2" s="6" t="s">
        <v>342</v>
      </c>
      <c r="D2" s="6"/>
      <c r="E2" s="6"/>
      <c r="F2" s="6"/>
      <c r="G2" s="6"/>
      <c r="H2" s="6"/>
      <c r="I2" s="6" t="s">
        <v>343</v>
      </c>
      <c r="J2" s="6"/>
      <c r="K2" s="6"/>
      <c r="L2" s="6"/>
      <c r="M2" s="6"/>
      <c r="N2" s="6"/>
      <c r="O2" s="6" t="s">
        <v>344</v>
      </c>
      <c r="P2" s="6"/>
      <c r="Q2" s="6"/>
      <c r="R2" s="6"/>
      <c r="S2" s="6"/>
      <c r="T2" s="6"/>
      <c r="U2" s="6" t="s">
        <v>345</v>
      </c>
      <c r="V2" s="6"/>
      <c r="W2" s="6"/>
      <c r="X2" s="6"/>
      <c r="Y2" s="6"/>
      <c r="Z2" s="6"/>
      <c r="AA2" s="6" t="s">
        <v>346</v>
      </c>
      <c r="AB2" s="6"/>
      <c r="AC2" s="6"/>
      <c r="AD2" s="6"/>
      <c r="AE2" s="6"/>
      <c r="AF2" s="6"/>
    </row>
    <row r="3" customFormat="false" ht="12" hidden="false" customHeight="false" outlineLevel="0" collapsed="false">
      <c r="A3" s="6" t="s">
        <v>347</v>
      </c>
      <c r="B3" s="6" t="s">
        <v>10</v>
      </c>
      <c r="C3" s="6" t="n">
        <v>113.2</v>
      </c>
      <c r="D3" s="6" t="n">
        <v>114.2</v>
      </c>
      <c r="E3" s="6" t="n">
        <v>115.2</v>
      </c>
      <c r="F3" s="6" t="n">
        <v>116.2</v>
      </c>
      <c r="G3" s="6" t="n">
        <v>117.2</v>
      </c>
      <c r="H3" s="6" t="n">
        <v>118.2</v>
      </c>
      <c r="I3" s="6" t="n">
        <v>113.2</v>
      </c>
      <c r="J3" s="6" t="n">
        <v>114.2</v>
      </c>
      <c r="K3" s="6" t="n">
        <v>115.2</v>
      </c>
      <c r="L3" s="6" t="n">
        <v>116.2</v>
      </c>
      <c r="M3" s="6" t="n">
        <v>117.2</v>
      </c>
      <c r="N3" s="6" t="n">
        <v>118.2</v>
      </c>
      <c r="O3" s="6" t="n">
        <v>113.2</v>
      </c>
      <c r="P3" s="6" t="n">
        <v>114.2</v>
      </c>
      <c r="Q3" s="6" t="n">
        <v>115.2</v>
      </c>
      <c r="R3" s="6" t="n">
        <v>116.2</v>
      </c>
      <c r="S3" s="6" t="n">
        <v>117.2</v>
      </c>
      <c r="T3" s="6" t="n">
        <v>118.2</v>
      </c>
      <c r="U3" s="6" t="n">
        <v>113.2</v>
      </c>
      <c r="V3" s="6" t="n">
        <v>114.2</v>
      </c>
      <c r="W3" s="6" t="n">
        <v>115.2</v>
      </c>
      <c r="X3" s="6" t="n">
        <v>116.2</v>
      </c>
      <c r="Y3" s="6" t="n">
        <v>117.2</v>
      </c>
      <c r="Z3" s="6" t="n">
        <v>118.2</v>
      </c>
      <c r="AA3" s="6" t="n">
        <v>113.2</v>
      </c>
      <c r="AB3" s="6" t="n">
        <v>114.2</v>
      </c>
      <c r="AC3" s="6" t="n">
        <v>115.2</v>
      </c>
      <c r="AD3" s="6" t="n">
        <v>116.2</v>
      </c>
      <c r="AE3" s="6" t="n">
        <v>117.2</v>
      </c>
      <c r="AF3" s="6" t="n">
        <v>118.2</v>
      </c>
    </row>
    <row r="4" customFormat="false" ht="12" hidden="false" customHeight="false" outlineLevel="0" collapsed="false">
      <c r="A4" s="7" t="s">
        <v>348</v>
      </c>
      <c r="B4" s="7" t="n">
        <v>3</v>
      </c>
      <c r="C4" s="7" t="n">
        <v>0</v>
      </c>
      <c r="D4" s="7" t="n">
        <v>0.236389042670247</v>
      </c>
      <c r="E4" s="7" t="n">
        <v>-0.206295420349711</v>
      </c>
      <c r="F4" s="7" t="n">
        <v>-0.580701379316684</v>
      </c>
      <c r="G4" s="7" t="n">
        <v>-0.19513579132246</v>
      </c>
      <c r="H4" s="7" t="n">
        <v>-0.235405685180598</v>
      </c>
      <c r="I4" s="7" t="n">
        <v>0</v>
      </c>
      <c r="J4" s="7" t="n">
        <v>0.230117293717484</v>
      </c>
      <c r="K4" s="7" t="n">
        <v>0.0389912961570468</v>
      </c>
      <c r="L4" s="7" t="n">
        <v>0.137174687946649</v>
      </c>
      <c r="M4" s="7" t="n">
        <v>0.304587225596491</v>
      </c>
      <c r="N4" s="7" t="n">
        <v>0.146081434292929</v>
      </c>
      <c r="O4" s="7" t="n">
        <v>1</v>
      </c>
      <c r="P4" s="7" t="n">
        <v>1.2587476444616</v>
      </c>
      <c r="Q4" s="7" t="n">
        <v>1.03976143369055</v>
      </c>
      <c r="R4" s="7" t="n">
        <v>1.14702850307408</v>
      </c>
      <c r="S4" s="7" t="n">
        <v>1.35606513848664</v>
      </c>
      <c r="T4" s="7" t="n">
        <v>1.15729042734125</v>
      </c>
      <c r="U4" s="7" t="n">
        <v>0.147194411770072</v>
      </c>
      <c r="V4" s="7" t="n">
        <v>0.113310256447663</v>
      </c>
      <c r="W4" s="7" t="n">
        <v>0.106888354416283</v>
      </c>
      <c r="X4" s="7" t="n">
        <v>0.275343319781038</v>
      </c>
      <c r="Y4" s="7" t="n">
        <v>0.0850580491965953</v>
      </c>
      <c r="Z4" s="7" t="n">
        <v>0.0319033583570427</v>
      </c>
      <c r="AA4" s="7" t="n">
        <v>3</v>
      </c>
      <c r="AB4" s="7" t="n">
        <v>3</v>
      </c>
      <c r="AC4" s="7" t="n">
        <v>3</v>
      </c>
      <c r="AD4" s="7" t="n">
        <v>3</v>
      </c>
      <c r="AE4" s="7" t="n">
        <v>3</v>
      </c>
      <c r="AF4" s="7" t="n">
        <v>3</v>
      </c>
    </row>
    <row r="5" customFormat="false" ht="12" hidden="false" customHeight="false" outlineLevel="0" collapsed="false">
      <c r="A5" s="7" t="s">
        <v>349</v>
      </c>
      <c r="B5" s="7" t="n">
        <v>6</v>
      </c>
      <c r="C5" s="7" t="n">
        <v>0</v>
      </c>
      <c r="D5" s="7" t="n">
        <v>0.194973721958149</v>
      </c>
      <c r="E5" s="7" t="n">
        <v>-0.130830914601538</v>
      </c>
      <c r="F5" s="7" t="n">
        <v>-0.583451294602479</v>
      </c>
      <c r="G5" s="7" t="n">
        <v>-0.00657566146338484</v>
      </c>
      <c r="H5" s="7" t="n">
        <v>-0.170302985635211</v>
      </c>
      <c r="I5" s="7" t="n">
        <v>0</v>
      </c>
      <c r="J5" s="7" t="n">
        <v>0.188701973005386</v>
      </c>
      <c r="K5" s="7" t="n">
        <v>0.11445580190522</v>
      </c>
      <c r="L5" s="7" t="n">
        <v>0.134424772660855</v>
      </c>
      <c r="M5" s="7" t="n">
        <v>0.493147355455565</v>
      </c>
      <c r="N5" s="7" t="n">
        <v>0.211184133838317</v>
      </c>
      <c r="O5" s="7" t="n">
        <v>1</v>
      </c>
      <c r="P5" s="7" t="n">
        <v>1.20768097731229</v>
      </c>
      <c r="Q5" s="7" t="n">
        <v>1.12126308227678</v>
      </c>
      <c r="R5" s="7" t="n">
        <v>1.14387860482188</v>
      </c>
      <c r="S5" s="7" t="n">
        <v>1.63746179254083</v>
      </c>
      <c r="T5" s="7" t="n">
        <v>1.23513976514962</v>
      </c>
      <c r="U5" s="7" t="n">
        <v>0.0986097966667439</v>
      </c>
      <c r="V5" s="7" t="n">
        <v>0.116565968997073</v>
      </c>
      <c r="W5" s="7" t="n">
        <v>0.141851800835269</v>
      </c>
      <c r="X5" s="7" t="n">
        <v>0.0855992306171454</v>
      </c>
      <c r="Y5" s="7" t="n">
        <v>0.0632791690988418</v>
      </c>
      <c r="Z5" s="7" t="n">
        <v>0.059819895860494</v>
      </c>
      <c r="AA5" s="7" t="n">
        <v>6</v>
      </c>
      <c r="AB5" s="7" t="n">
        <v>6</v>
      </c>
      <c r="AC5" s="7" t="n">
        <v>6</v>
      </c>
      <c r="AD5" s="7" t="n">
        <v>6</v>
      </c>
      <c r="AE5" s="7" t="n">
        <v>6</v>
      </c>
      <c r="AF5" s="7" t="n">
        <v>6</v>
      </c>
    </row>
    <row r="6" customFormat="false" ht="12" hidden="false" customHeight="false" outlineLevel="0" collapsed="false">
      <c r="A6" s="7" t="s">
        <v>350</v>
      </c>
      <c r="B6" s="7" t="n">
        <v>2</v>
      </c>
      <c r="C6" s="7" t="n">
        <v>0</v>
      </c>
      <c r="D6" s="7" t="n">
        <v>0.035384320199941</v>
      </c>
      <c r="E6" s="7" t="n">
        <v>-0.293921622620675</v>
      </c>
      <c r="F6" s="7" t="n">
        <v>-0.920015195179429</v>
      </c>
      <c r="G6" s="7" t="n">
        <v>-0.479984138774613</v>
      </c>
      <c r="H6" s="7" t="n">
        <v>-0.596134394837279</v>
      </c>
      <c r="I6" s="7" t="n">
        <v>0</v>
      </c>
      <c r="J6" s="7" t="n">
        <v>0.0291125712471778</v>
      </c>
      <c r="K6" s="7" t="n">
        <v>-0.0486349061139166</v>
      </c>
      <c r="L6" s="7" t="n">
        <v>-0.202139127916096</v>
      </c>
      <c r="M6" s="7" t="n">
        <v>0.0197388781443376</v>
      </c>
      <c r="N6" s="7" t="n">
        <v>-0.214647275363752</v>
      </c>
      <c r="O6" s="7" t="n">
        <v>1</v>
      </c>
      <c r="P6" s="7" t="n">
        <v>1.02954048460843</v>
      </c>
      <c r="Q6" s="7" t="n">
        <v>0.952528828674925</v>
      </c>
      <c r="R6" s="7" t="n">
        <v>0.816981255135373</v>
      </c>
      <c r="S6" s="7" t="n">
        <v>1.01993497793769</v>
      </c>
      <c r="T6" s="7" t="n">
        <v>0.806825977392126</v>
      </c>
      <c r="U6" s="7" t="n">
        <v>0.06512330746569</v>
      </c>
      <c r="V6" s="7" t="n">
        <v>0.0760860560565333</v>
      </c>
      <c r="W6" s="7" t="n">
        <v>0.107033734837853</v>
      </c>
      <c r="X6" s="7" t="n">
        <v>0.054519332220587</v>
      </c>
      <c r="Y6" s="7" t="n">
        <v>0.0119442650871337</v>
      </c>
      <c r="Z6" s="7" t="n">
        <v>0.0290670690391323</v>
      </c>
      <c r="AA6" s="7" t="n">
        <v>2</v>
      </c>
      <c r="AB6" s="7" t="n">
        <v>2</v>
      </c>
      <c r="AC6" s="7" t="n">
        <v>2</v>
      </c>
      <c r="AD6" s="7" t="n">
        <v>2</v>
      </c>
      <c r="AE6" s="7" t="n">
        <v>2</v>
      </c>
      <c r="AF6" s="7" t="n">
        <v>2</v>
      </c>
    </row>
    <row r="7" customFormat="false" ht="12" hidden="false" customHeight="false" outlineLevel="0" collapsed="false">
      <c r="A7" s="7" t="s">
        <v>351</v>
      </c>
      <c r="B7" s="7" t="n">
        <v>2</v>
      </c>
      <c r="C7" s="7" t="n">
        <v>0</v>
      </c>
      <c r="D7" s="7" t="n">
        <v>0.404074308657675</v>
      </c>
      <c r="E7" s="7" t="n">
        <v>0.268627510175623</v>
      </c>
      <c r="F7" s="7" t="n">
        <v>0.244995959133909</v>
      </c>
      <c r="G7" s="7" t="n">
        <v>0.00658029186387665</v>
      </c>
      <c r="H7" s="7" t="n">
        <v>-0.249145671734699</v>
      </c>
      <c r="I7" s="7" t="n">
        <v>0</v>
      </c>
      <c r="J7" s="7" t="n">
        <v>0.397802559704912</v>
      </c>
      <c r="K7" s="7" t="n">
        <v>0.513914226682381</v>
      </c>
      <c r="L7" s="7" t="n">
        <v>0.962872026397243</v>
      </c>
      <c r="M7" s="7" t="n">
        <v>0.506303308782827</v>
      </c>
      <c r="N7" s="7" t="n">
        <v>0.132341447738828</v>
      </c>
      <c r="O7" s="7" t="n">
        <v>1</v>
      </c>
      <c r="P7" s="7" t="n">
        <v>1.48855010112032</v>
      </c>
      <c r="Q7" s="7" t="n">
        <v>1.6718222959413</v>
      </c>
      <c r="R7" s="7" t="n">
        <v>2.61920811629134</v>
      </c>
      <c r="S7" s="7" t="n">
        <v>1.65914649214348</v>
      </c>
      <c r="T7" s="7" t="n">
        <v>1.14149801464912</v>
      </c>
      <c r="U7" s="7" t="n">
        <v>0.0774351111897517</v>
      </c>
      <c r="V7" s="7" t="n">
        <v>0.0906061774711797</v>
      </c>
      <c r="W7" s="7" t="n">
        <v>0.129875510576266</v>
      </c>
      <c r="X7" s="7" t="n">
        <v>0.0107913906254309</v>
      </c>
      <c r="Y7" s="7" t="n">
        <v>0.0162660619523403</v>
      </c>
      <c r="Z7" s="7" t="n">
        <v>0.0672518824895882</v>
      </c>
      <c r="AA7" s="7" t="n">
        <v>2</v>
      </c>
      <c r="AB7" s="7" t="n">
        <v>2</v>
      </c>
      <c r="AC7" s="7" t="n">
        <v>2</v>
      </c>
      <c r="AD7" s="7" t="n">
        <v>2</v>
      </c>
      <c r="AE7" s="7" t="n">
        <v>2</v>
      </c>
      <c r="AF7" s="7" t="n">
        <v>2</v>
      </c>
    </row>
    <row r="8" customFormat="false" ht="12" hidden="false" customHeight="false" outlineLevel="0" collapsed="false">
      <c r="A8" s="7" t="s">
        <v>352</v>
      </c>
      <c r="B8" s="7" t="n">
        <v>7</v>
      </c>
      <c r="C8" s="7" t="n">
        <v>0</v>
      </c>
      <c r="D8" s="7" t="n">
        <v>-0.00551165100584932</v>
      </c>
      <c r="E8" s="7" t="n">
        <v>-0.427085226521386</v>
      </c>
      <c r="F8" s="7" t="n">
        <v>-1.15390027527741</v>
      </c>
      <c r="G8" s="7" t="n">
        <v>-0.340795710247402</v>
      </c>
      <c r="H8" s="7" t="n">
        <v>-0.243936220169784</v>
      </c>
      <c r="I8" s="7" t="n">
        <v>0</v>
      </c>
      <c r="J8" s="7" t="n">
        <v>-0.0117833999586125</v>
      </c>
      <c r="K8" s="7" t="n">
        <v>-0.181798510014628</v>
      </c>
      <c r="L8" s="7" t="n">
        <v>-0.436024208014077</v>
      </c>
      <c r="M8" s="7" t="n">
        <v>0.158927306671548</v>
      </c>
      <c r="N8" s="7" t="n">
        <v>0.137550899303743</v>
      </c>
      <c r="O8" s="7" t="n">
        <v>1</v>
      </c>
      <c r="P8" s="7" t="n">
        <v>0.988285752415481</v>
      </c>
      <c r="Q8" s="7" t="n">
        <v>0.833769319660121</v>
      </c>
      <c r="R8" s="7" t="n">
        <v>0.646602072793894</v>
      </c>
      <c r="S8" s="7" t="n">
        <v>1.17225272863073</v>
      </c>
      <c r="T8" s="7" t="n">
        <v>1.14746010940635</v>
      </c>
      <c r="U8" s="7" t="n">
        <v>0.181680656580653</v>
      </c>
      <c r="V8" s="7" t="n">
        <v>0.0677863957108673</v>
      </c>
      <c r="W8" s="7" t="n">
        <v>0.0687210588994223</v>
      </c>
      <c r="X8" s="7" t="n">
        <v>0.217331379698887</v>
      </c>
      <c r="Y8" s="7" t="n">
        <v>0.294221570748661</v>
      </c>
      <c r="Z8" s="7" t="n">
        <v>0.148062365922358</v>
      </c>
      <c r="AA8" s="7" t="n">
        <v>7</v>
      </c>
      <c r="AB8" s="7" t="n">
        <v>7</v>
      </c>
      <c r="AC8" s="7" t="n">
        <v>7</v>
      </c>
      <c r="AD8" s="7" t="n">
        <v>7</v>
      </c>
      <c r="AE8" s="7" t="n">
        <v>7</v>
      </c>
      <c r="AF8" s="7" t="n">
        <v>7</v>
      </c>
    </row>
    <row r="9" customFormat="false" ht="12" hidden="false" customHeight="false" outlineLevel="0" collapsed="false">
      <c r="A9" s="7" t="s">
        <v>353</v>
      </c>
      <c r="B9" s="7" t="n">
        <v>7</v>
      </c>
      <c r="C9" s="7" t="n">
        <v>0</v>
      </c>
      <c r="D9" s="7" t="n">
        <v>-0.0902363233655711</v>
      </c>
      <c r="E9" s="7" t="n">
        <v>-0.640286378438061</v>
      </c>
      <c r="F9" s="7" t="n">
        <v>-1.68297976956076</v>
      </c>
      <c r="G9" s="7" t="n">
        <v>-0.519461895063288</v>
      </c>
      <c r="H9" s="7" t="n">
        <v>-0.296871750414677</v>
      </c>
      <c r="I9" s="7" t="n">
        <v>0</v>
      </c>
      <c r="J9" s="7" t="n">
        <v>-0.0965080723183343</v>
      </c>
      <c r="K9" s="7" t="n">
        <v>-0.394999661931303</v>
      </c>
      <c r="L9" s="7" t="n">
        <v>-0.965103702297431</v>
      </c>
      <c r="M9" s="7" t="n">
        <v>-0.0197388781443376</v>
      </c>
      <c r="N9" s="7" t="n">
        <v>0.0846153690588505</v>
      </c>
      <c r="O9" s="7" t="n">
        <v>1</v>
      </c>
      <c r="P9" s="7" t="n">
        <v>0.90800256788439</v>
      </c>
      <c r="Q9" s="7" t="n">
        <v>0.67368026699904</v>
      </c>
      <c r="R9" s="7" t="n">
        <v>0.380943692954749</v>
      </c>
      <c r="S9" s="7" t="n">
        <v>0.980454658023395</v>
      </c>
      <c r="T9" s="7" t="n">
        <v>1.08829839295099</v>
      </c>
      <c r="U9" s="7" t="n">
        <v>0.212082501749098</v>
      </c>
      <c r="V9" s="7" t="n">
        <v>0.192772775769496</v>
      </c>
      <c r="W9" s="7" t="n">
        <v>0.252159613685863</v>
      </c>
      <c r="X9" s="7" t="n">
        <v>0.252650642016903</v>
      </c>
      <c r="Y9" s="7" t="n">
        <v>0.230222797201574</v>
      </c>
      <c r="Z9" s="7" t="n">
        <v>0.085523333809139</v>
      </c>
      <c r="AA9" s="7" t="n">
        <v>7</v>
      </c>
      <c r="AB9" s="7" t="n">
        <v>7</v>
      </c>
      <c r="AC9" s="7" t="n">
        <v>7</v>
      </c>
      <c r="AD9" s="7" t="n">
        <v>7</v>
      </c>
      <c r="AE9" s="7" t="n">
        <v>7</v>
      </c>
      <c r="AF9" s="7" t="n">
        <v>7</v>
      </c>
    </row>
    <row r="10" customFormat="false" ht="12" hidden="false" customHeight="false" outlineLevel="0" collapsed="false">
      <c r="A10" s="7" t="s">
        <v>354</v>
      </c>
      <c r="B10" s="7" t="n">
        <v>5</v>
      </c>
      <c r="C10" s="7" t="n">
        <v>0</v>
      </c>
      <c r="D10" s="7" t="n">
        <v>0.15599627789583</v>
      </c>
      <c r="E10" s="7" t="n">
        <v>-0.0981975398197533</v>
      </c>
      <c r="F10" s="7" t="n">
        <v>-0.00466858439371416</v>
      </c>
      <c r="G10" s="7" t="n">
        <v>0.282442665652154</v>
      </c>
      <c r="H10" s="7" t="n">
        <v>-0.101697949477058</v>
      </c>
      <c r="I10" s="7" t="n">
        <v>0</v>
      </c>
      <c r="J10" s="7" t="n">
        <v>0.149724528943067</v>
      </c>
      <c r="K10" s="7" t="n">
        <v>0.147089176687005</v>
      </c>
      <c r="L10" s="7" t="n">
        <v>0.713207482869619</v>
      </c>
      <c r="M10" s="7" t="n">
        <v>0.782165682571104</v>
      </c>
      <c r="N10" s="7" t="n">
        <v>0.279789169996469</v>
      </c>
      <c r="O10" s="7" t="n">
        <v>1</v>
      </c>
      <c r="P10" s="7" t="n">
        <v>1.1615142350999</v>
      </c>
      <c r="Q10" s="7" t="n">
        <v>1.15845726580469</v>
      </c>
      <c r="R10" s="7" t="n">
        <v>2.04052572475769</v>
      </c>
      <c r="S10" s="7" t="n">
        <v>2.18620176140785</v>
      </c>
      <c r="T10" s="7" t="n">
        <v>1.32285088627845</v>
      </c>
      <c r="U10" s="7" t="n">
        <v>0.267202759661974</v>
      </c>
      <c r="V10" s="7" t="n">
        <v>0.142402685841991</v>
      </c>
      <c r="W10" s="7" t="n">
        <v>0.227252229237018</v>
      </c>
      <c r="X10" s="7" t="n">
        <v>0.25605299148113</v>
      </c>
      <c r="Y10" s="7" t="n">
        <v>0.234421458734908</v>
      </c>
      <c r="Z10" s="7" t="n">
        <v>0.400745768099017</v>
      </c>
      <c r="AA10" s="7" t="n">
        <v>5</v>
      </c>
      <c r="AB10" s="7" t="n">
        <v>5</v>
      </c>
      <c r="AC10" s="7" t="n">
        <v>4</v>
      </c>
      <c r="AD10" s="7" t="n">
        <v>5</v>
      </c>
      <c r="AE10" s="7" t="n">
        <v>5</v>
      </c>
      <c r="AF10" s="7" t="n">
        <v>5</v>
      </c>
    </row>
    <row r="11" customFormat="false" ht="12" hidden="false" customHeight="false" outlineLevel="0" collapsed="false">
      <c r="A11" s="7" t="s">
        <v>355</v>
      </c>
      <c r="B11" s="7" t="n">
        <v>3</v>
      </c>
      <c r="C11" s="7" t="n">
        <v>0</v>
      </c>
      <c r="D11" s="7" t="n">
        <v>0.136225453460608</v>
      </c>
      <c r="E11" s="7" t="n">
        <v>0.308131220659767</v>
      </c>
      <c r="F11" s="7" t="n">
        <v>-0.857462893552036</v>
      </c>
      <c r="G11" s="7" t="n">
        <v>-0.639659594631453</v>
      </c>
      <c r="H11" s="7" t="n">
        <v>0.188930480221175</v>
      </c>
      <c r="I11" s="7" t="n">
        <v>0</v>
      </c>
      <c r="J11" s="7" t="n">
        <v>0.129953704507845</v>
      </c>
      <c r="K11" s="7" t="n">
        <v>0.553417937166525</v>
      </c>
      <c r="L11" s="7" t="n">
        <v>-0.139586826288702</v>
      </c>
      <c r="M11" s="7" t="n">
        <v>-0.139936577712502</v>
      </c>
      <c r="N11" s="7" t="n">
        <v>0.570417599694702</v>
      </c>
      <c r="O11" s="7" t="n">
        <v>1</v>
      </c>
      <c r="P11" s="7" t="n">
        <v>1.13877566192453</v>
      </c>
      <c r="Q11" s="7" t="n">
        <v>1.73918730350671</v>
      </c>
      <c r="R11" s="7" t="n">
        <v>0.86971750558276</v>
      </c>
      <c r="S11" s="7" t="n">
        <v>0.869413373835234</v>
      </c>
      <c r="T11" s="7" t="n">
        <v>1.76900563341964</v>
      </c>
      <c r="U11" s="7" t="n">
        <v>0.289776147663373</v>
      </c>
      <c r="V11" s="7" t="n">
        <v>0.131678814255201</v>
      </c>
      <c r="W11" s="7" t="n">
        <v>0.157359263270803</v>
      </c>
      <c r="X11" s="7" t="n">
        <v>0.440877378330712</v>
      </c>
      <c r="Y11" s="7" t="n">
        <v>0.367168858691133</v>
      </c>
      <c r="Z11" s="7" t="n">
        <v>0.220372406158365</v>
      </c>
      <c r="AA11" s="7" t="n">
        <v>3</v>
      </c>
      <c r="AB11" s="7" t="n">
        <v>3</v>
      </c>
      <c r="AC11" s="7" t="n">
        <v>3</v>
      </c>
      <c r="AD11" s="7" t="n">
        <v>3</v>
      </c>
      <c r="AE11" s="7" t="n">
        <v>3</v>
      </c>
      <c r="AF11" s="7" t="n">
        <v>3</v>
      </c>
    </row>
    <row r="12" customFormat="false" ht="12" hidden="false" customHeight="false" outlineLevel="0" collapsed="false">
      <c r="A12" s="7" t="s">
        <v>356</v>
      </c>
      <c r="B12" s="7" t="n">
        <v>6</v>
      </c>
      <c r="C12" s="7" t="n">
        <v>0</v>
      </c>
      <c r="D12" s="7" t="n">
        <v>-0.000587012260534962</v>
      </c>
      <c r="E12" s="7" t="n">
        <v>-0.0734102351102836</v>
      </c>
      <c r="F12" s="7" t="n">
        <v>-0.591091956382369</v>
      </c>
      <c r="G12" s="7" t="n">
        <v>-0.613310525424257</v>
      </c>
      <c r="H12" s="7" t="n">
        <v>-0.259558523942272</v>
      </c>
      <c r="I12" s="7" t="n">
        <v>0</v>
      </c>
      <c r="J12" s="7" t="n">
        <v>-0.00685876121329818</v>
      </c>
      <c r="K12" s="7" t="n">
        <v>0.171876481396475</v>
      </c>
      <c r="L12" s="7" t="n">
        <v>0.126784110880964</v>
      </c>
      <c r="M12" s="7" t="n">
        <v>-0.113587508505306</v>
      </c>
      <c r="N12" s="7" t="n">
        <v>0.121928595531256</v>
      </c>
      <c r="O12" s="7" t="n">
        <v>1</v>
      </c>
      <c r="P12" s="7" t="n">
        <v>0.993164706405809</v>
      </c>
      <c r="Q12" s="7" t="n">
        <v>1.18753114196624</v>
      </c>
      <c r="R12" s="7" t="n">
        <v>1.1351719200597</v>
      </c>
      <c r="S12" s="7" t="n">
        <v>0.892626080619224</v>
      </c>
      <c r="T12" s="7" t="n">
        <v>1.12967343516888</v>
      </c>
      <c r="U12" s="7" t="n">
        <v>0.155799001698951</v>
      </c>
      <c r="V12" s="7" t="n">
        <v>0.180315019634641</v>
      </c>
      <c r="W12" s="7" t="n">
        <v>0.187719178106031</v>
      </c>
      <c r="X12" s="7" t="n">
        <v>0.129188033486947</v>
      </c>
      <c r="Y12" s="7" t="n">
        <v>0.150192287340054</v>
      </c>
      <c r="Z12" s="7" t="n">
        <v>0.119863995197233</v>
      </c>
      <c r="AA12" s="7" t="n">
        <v>6</v>
      </c>
      <c r="AB12" s="7" t="n">
        <v>6</v>
      </c>
      <c r="AC12" s="7" t="n">
        <v>6</v>
      </c>
      <c r="AD12" s="7" t="n">
        <v>6</v>
      </c>
      <c r="AE12" s="7" t="n">
        <v>6</v>
      </c>
      <c r="AF12" s="7" t="n">
        <v>6</v>
      </c>
    </row>
    <row r="13" customFormat="false" ht="12" hidden="false" customHeight="false" outlineLevel="0" collapsed="false">
      <c r="A13" s="7" t="s">
        <v>357</v>
      </c>
      <c r="B13" s="7" t="n">
        <v>7</v>
      </c>
      <c r="C13" s="7" t="n">
        <v>0</v>
      </c>
      <c r="D13" s="7" t="n">
        <v>0.147812067236632</v>
      </c>
      <c r="E13" s="7" t="n">
        <v>-0.287235390200232</v>
      </c>
      <c r="F13" s="7" t="n">
        <v>-0.901720234825174</v>
      </c>
      <c r="G13" s="7" t="n">
        <v>-0.635178255346803</v>
      </c>
      <c r="H13" s="7" t="n">
        <v>-0.5233453928506</v>
      </c>
      <c r="I13" s="7" t="n">
        <v>0</v>
      </c>
      <c r="J13" s="7" t="n">
        <v>0.141540318283869</v>
      </c>
      <c r="K13" s="7" t="n">
        <v>-0.0419486736934741</v>
      </c>
      <c r="L13" s="7" t="n">
        <v>-0.18384416756184</v>
      </c>
      <c r="M13" s="7" t="n">
        <v>-0.135455238427853</v>
      </c>
      <c r="N13" s="7" t="n">
        <v>-0.141858273377073</v>
      </c>
      <c r="O13" s="7" t="n">
        <v>1</v>
      </c>
      <c r="P13" s="7" t="n">
        <v>1.15204695188049</v>
      </c>
      <c r="Q13" s="7" t="n">
        <v>0.958918997079801</v>
      </c>
      <c r="R13" s="7" t="n">
        <v>0.832065456513159</v>
      </c>
      <c r="S13" s="7" t="n">
        <v>0.873318253151599</v>
      </c>
      <c r="T13" s="7" t="n">
        <v>0.867744230230697</v>
      </c>
      <c r="U13" s="7" t="n">
        <v>0.105183591663173</v>
      </c>
      <c r="V13" s="7" t="n">
        <v>0.0650741748086098</v>
      </c>
      <c r="W13" s="7" t="n">
        <v>0.0615099922807361</v>
      </c>
      <c r="X13" s="7" t="n">
        <v>0.163432941805401</v>
      </c>
      <c r="Y13" s="7" t="n">
        <v>0.0741652803016086</v>
      </c>
      <c r="Z13" s="7" t="n">
        <v>0.122837279068875</v>
      </c>
      <c r="AA13" s="7" t="n">
        <v>7</v>
      </c>
      <c r="AB13" s="7" t="n">
        <v>7</v>
      </c>
      <c r="AC13" s="7" t="n">
        <v>7</v>
      </c>
      <c r="AD13" s="7" t="n">
        <v>7</v>
      </c>
      <c r="AE13" s="7" t="n">
        <v>7</v>
      </c>
      <c r="AF13" s="7" t="n">
        <v>7</v>
      </c>
    </row>
    <row r="14" customFormat="false" ht="12" hidden="false" customHeight="false" outlineLevel="0" collapsed="false">
      <c r="A14" s="7" t="s">
        <v>358</v>
      </c>
      <c r="B14" s="7" t="n">
        <v>4</v>
      </c>
      <c r="C14" s="7" t="n">
        <v>0</v>
      </c>
      <c r="D14" s="7" t="n">
        <v>-0.196167232569096</v>
      </c>
      <c r="E14" s="7" t="n">
        <v>-0.565125176155145</v>
      </c>
      <c r="F14" s="7" t="n">
        <v>-0.739773559525975</v>
      </c>
      <c r="G14" s="7" t="n">
        <v>-1.09147684984394</v>
      </c>
      <c r="H14" s="7" t="n">
        <v>-1.08857967711616</v>
      </c>
      <c r="I14" s="7" t="n">
        <v>0</v>
      </c>
      <c r="J14" s="7" t="n">
        <v>-0.202438981521859</v>
      </c>
      <c r="K14" s="7" t="n">
        <v>-0.319838459648387</v>
      </c>
      <c r="L14" s="7" t="n">
        <v>-0.0218974922626413</v>
      </c>
      <c r="M14" s="7" t="n">
        <v>-0.591753832924989</v>
      </c>
      <c r="N14" s="7" t="n">
        <v>-0.70709255764263</v>
      </c>
      <c r="O14" s="7" t="n">
        <v>1</v>
      </c>
      <c r="P14" s="7" t="n">
        <v>0.816736317084794</v>
      </c>
      <c r="Q14" s="7" t="n">
        <v>0.726266348919507</v>
      </c>
      <c r="R14" s="7" t="n">
        <v>0.978340517384068</v>
      </c>
      <c r="S14" s="7" t="n">
        <v>0.553355939329079</v>
      </c>
      <c r="T14" s="7" t="n">
        <v>0.493075704629303</v>
      </c>
      <c r="U14" s="7" t="n">
        <v>0.134777189585692</v>
      </c>
      <c r="V14" s="7" t="n">
        <v>0.079659495314333</v>
      </c>
      <c r="W14" s="7" t="n">
        <v>0.0834326896531125</v>
      </c>
      <c r="X14" s="7" t="n">
        <v>0.161332252452363</v>
      </c>
      <c r="Y14" s="7" t="n">
        <v>0.15669483943389</v>
      </c>
      <c r="Z14" s="7" t="n">
        <v>0.164123236868017</v>
      </c>
      <c r="AA14" s="7" t="n">
        <v>4</v>
      </c>
      <c r="AB14" s="7" t="n">
        <v>4</v>
      </c>
      <c r="AC14" s="7" t="n">
        <v>4</v>
      </c>
      <c r="AD14" s="7" t="n">
        <v>4</v>
      </c>
      <c r="AE14" s="7" t="n">
        <v>4</v>
      </c>
      <c r="AF14" s="7" t="n">
        <v>4</v>
      </c>
    </row>
    <row r="15" customFormat="false" ht="12" hidden="false" customHeight="false" outlineLevel="0" collapsed="false">
      <c r="A15" s="7" t="s">
        <v>359</v>
      </c>
      <c r="B15" s="7" t="n">
        <v>2</v>
      </c>
      <c r="C15" s="7" t="n">
        <v>0</v>
      </c>
      <c r="D15" s="7" t="n">
        <v>0.316899458868392</v>
      </c>
      <c r="E15" s="7" t="n">
        <v>-0.360108550814461</v>
      </c>
      <c r="F15" s="7" t="n">
        <v>-0.197118885048913</v>
      </c>
      <c r="G15" s="7" t="n">
        <v>-0.334801308945643</v>
      </c>
      <c r="H15" s="7" t="n">
        <v>-0.00614673816455278</v>
      </c>
      <c r="I15" s="7" t="n">
        <v>0</v>
      </c>
      <c r="J15" s="7" t="n">
        <v>0.310627709915629</v>
      </c>
      <c r="K15" s="7" t="n">
        <v>-0.114821834307703</v>
      </c>
      <c r="L15" s="7" t="n">
        <v>0.52075718221442</v>
      </c>
      <c r="M15" s="7" t="n">
        <v>0.164921707973307</v>
      </c>
      <c r="N15" s="7" t="n">
        <v>0.375340381308975</v>
      </c>
      <c r="O15" s="7" t="n">
        <v>1</v>
      </c>
      <c r="P15" s="7" t="n">
        <v>1.36428121825995</v>
      </c>
      <c r="Q15" s="7" t="n">
        <v>0.891524968921115</v>
      </c>
      <c r="R15" s="7" t="n">
        <v>1.68330173341529</v>
      </c>
      <c r="S15" s="7" t="n">
        <v>1.17930078524839</v>
      </c>
      <c r="T15" s="7" t="n">
        <v>1.45548675079726</v>
      </c>
      <c r="U15" s="7" t="n">
        <v>0.151073049495762</v>
      </c>
      <c r="V15" s="7" t="n">
        <v>0.0317186778464945</v>
      </c>
      <c r="W15" s="7" t="n">
        <v>0.137793467484813</v>
      </c>
      <c r="X15" s="7" t="n">
        <v>0.182537069371124</v>
      </c>
      <c r="Y15" s="7" t="n">
        <v>0.244507584972466</v>
      </c>
      <c r="Z15" s="7" t="n">
        <v>0.0319135772087827</v>
      </c>
      <c r="AA15" s="7" t="n">
        <v>2</v>
      </c>
      <c r="AB15" s="7" t="n">
        <v>2</v>
      </c>
      <c r="AC15" s="7" t="n">
        <v>2</v>
      </c>
      <c r="AD15" s="7" t="n">
        <v>2</v>
      </c>
      <c r="AE15" s="7" t="n">
        <v>2</v>
      </c>
      <c r="AF15" s="7" t="n">
        <v>2</v>
      </c>
    </row>
    <row r="16" customFormat="false" ht="12" hidden="false" customHeight="false" outlineLevel="0" collapsed="false">
      <c r="A16" s="7" t="s">
        <v>360</v>
      </c>
      <c r="B16" s="7" t="n">
        <v>4</v>
      </c>
      <c r="C16" s="7" t="n">
        <v>0</v>
      </c>
      <c r="D16" s="7" t="n">
        <v>-0.293849092565939</v>
      </c>
      <c r="E16" s="7" t="n">
        <v>-0.506988297551438</v>
      </c>
      <c r="F16" s="7" t="n">
        <v>-0.410552623850102</v>
      </c>
      <c r="G16" s="7" t="n">
        <v>-0.659981815046882</v>
      </c>
      <c r="H16" s="7" t="n">
        <v>-0.605462305574109</v>
      </c>
      <c r="I16" s="7" t="n">
        <v>0</v>
      </c>
      <c r="J16" s="7" t="n">
        <v>-0.300120841518703</v>
      </c>
      <c r="K16" s="7" t="n">
        <v>-0.26170158104468</v>
      </c>
      <c r="L16" s="7" t="n">
        <v>0.307323443413231</v>
      </c>
      <c r="M16" s="7" t="n">
        <v>-0.160258798127932</v>
      </c>
      <c r="N16" s="7" t="n">
        <v>-0.223975186100582</v>
      </c>
      <c r="O16" s="7" t="n">
        <v>1</v>
      </c>
      <c r="P16" s="7" t="n">
        <v>0.740728704491593</v>
      </c>
      <c r="Q16" s="7" t="n">
        <v>0.769740694650755</v>
      </c>
      <c r="R16" s="7" t="n">
        <v>1.35978070906627</v>
      </c>
      <c r="S16" s="7" t="n">
        <v>0.851923284283229</v>
      </c>
      <c r="T16" s="7" t="n">
        <v>0.799334968740796</v>
      </c>
      <c r="U16" s="7" t="n">
        <v>0.169077350453773</v>
      </c>
      <c r="V16" s="7" t="n">
        <v>0.138890658968065</v>
      </c>
      <c r="W16" s="7" t="n">
        <v>0.162357399174458</v>
      </c>
      <c r="X16" s="7" t="n">
        <v>0.103371698766862</v>
      </c>
      <c r="Y16" s="7" t="n">
        <v>0.267925653781549</v>
      </c>
      <c r="Z16" s="7" t="n">
        <v>0.121718313769312</v>
      </c>
      <c r="AA16" s="7" t="n">
        <v>4</v>
      </c>
      <c r="AB16" s="7" t="n">
        <v>4</v>
      </c>
      <c r="AC16" s="7" t="n">
        <v>4</v>
      </c>
      <c r="AD16" s="7" t="n">
        <v>4</v>
      </c>
      <c r="AE16" s="7" t="n">
        <v>4</v>
      </c>
      <c r="AF16" s="7" t="n">
        <v>4</v>
      </c>
    </row>
    <row r="17" customFormat="false" ht="12" hidden="false" customHeight="false" outlineLevel="0" collapsed="false">
      <c r="A17" s="7" t="s">
        <v>361</v>
      </c>
      <c r="B17" s="7" t="n">
        <v>3</v>
      </c>
      <c r="C17" s="7" t="n">
        <v>0</v>
      </c>
      <c r="D17" s="7" t="n">
        <v>-0.137779259425842</v>
      </c>
      <c r="E17" s="7" t="n">
        <v>-0.182152174473069</v>
      </c>
      <c r="F17" s="7" t="n">
        <v>-1.1235590359674</v>
      </c>
      <c r="G17" s="7" t="n">
        <v>-0.534540117381723</v>
      </c>
      <c r="H17" s="7" t="n">
        <v>-0.75376993484441</v>
      </c>
      <c r="I17" s="7" t="n">
        <v>0</v>
      </c>
      <c r="J17" s="7" t="n">
        <v>-0.144051008378605</v>
      </c>
      <c r="K17" s="7" t="n">
        <v>0.0631345420336891</v>
      </c>
      <c r="L17" s="7" t="n">
        <v>-0.405682968704066</v>
      </c>
      <c r="M17" s="7" t="n">
        <v>-0.0348171004627724</v>
      </c>
      <c r="N17" s="7" t="n">
        <v>-0.372282815370882</v>
      </c>
      <c r="O17" s="7" t="n">
        <v>1</v>
      </c>
      <c r="P17" s="7" t="n">
        <v>0.86584358165556</v>
      </c>
      <c r="Q17" s="7" t="n">
        <v>1.06517013974794</v>
      </c>
      <c r="R17" s="7" t="n">
        <v>0.66652144208933</v>
      </c>
      <c r="S17" s="7" t="n">
        <v>0.965782041193162</v>
      </c>
      <c r="T17" s="7" t="n">
        <v>0.689159310114694</v>
      </c>
      <c r="U17" s="7" t="n">
        <v>0.232499985842634</v>
      </c>
      <c r="V17" s="7" t="n">
        <v>0.134173464162685</v>
      </c>
      <c r="W17" s="7" t="n">
        <v>0.120646562262086</v>
      </c>
      <c r="X17" s="7" t="n">
        <v>0.420554905478546</v>
      </c>
      <c r="Y17" s="7" t="n">
        <v>0.159897326394318</v>
      </c>
      <c r="Z17" s="7" t="n">
        <v>0.187855056101588</v>
      </c>
      <c r="AA17" s="7" t="n">
        <v>3</v>
      </c>
      <c r="AB17" s="7" t="n">
        <v>3</v>
      </c>
      <c r="AC17" s="7" t="n">
        <v>3</v>
      </c>
      <c r="AD17" s="7" t="n">
        <v>3</v>
      </c>
      <c r="AE17" s="7" t="n">
        <v>3</v>
      </c>
      <c r="AF17" s="7" t="n">
        <v>3</v>
      </c>
    </row>
    <row r="18" customFormat="false" ht="12" hidden="false" customHeight="false" outlineLevel="0" collapsed="false">
      <c r="A18" s="7" t="s">
        <v>362</v>
      </c>
      <c r="B18" s="7" t="n">
        <v>5</v>
      </c>
      <c r="C18" s="7" t="n">
        <v>0</v>
      </c>
      <c r="D18" s="7" t="n">
        <v>-0.0983965283822081</v>
      </c>
      <c r="E18" s="7" t="n">
        <v>-0.404344235171999</v>
      </c>
      <c r="F18" s="7" t="n">
        <v>-0.790330194933506</v>
      </c>
      <c r="G18" s="7" t="n">
        <v>-0.171228622363194</v>
      </c>
      <c r="H18" s="7" t="n">
        <v>-0.457306055199936</v>
      </c>
      <c r="I18" s="7" t="n">
        <v>0</v>
      </c>
      <c r="J18" s="7" t="n">
        <v>-0.104668277334971</v>
      </c>
      <c r="K18" s="7" t="n">
        <v>-0.159057518665241</v>
      </c>
      <c r="L18" s="7" t="n">
        <v>-0.0724541276701731</v>
      </c>
      <c r="M18" s="7" t="n">
        <v>0.328494394555756</v>
      </c>
      <c r="N18" s="7" t="n">
        <v>-0.0758189357264082</v>
      </c>
      <c r="O18" s="7" t="n">
        <v>1</v>
      </c>
      <c r="P18" s="7" t="n">
        <v>0.900623230177589</v>
      </c>
      <c r="Q18" s="7" t="n">
        <v>0.852947297168107</v>
      </c>
      <c r="R18" s="7" t="n">
        <v>0.93010841192154</v>
      </c>
      <c r="S18" s="7" t="n">
        <v>1.38887545504236</v>
      </c>
      <c r="T18" s="7" t="n">
        <v>0.92698403505599</v>
      </c>
      <c r="U18" s="7" t="n">
        <v>0.168198259075729</v>
      </c>
      <c r="V18" s="7" t="n">
        <v>0.169420092542725</v>
      </c>
      <c r="W18" s="7" t="n">
        <v>0.117868772394326</v>
      </c>
      <c r="X18" s="7" t="n">
        <v>0.223277205650826</v>
      </c>
      <c r="Y18" s="7" t="n">
        <v>0.148318368847814</v>
      </c>
      <c r="Z18" s="7" t="n">
        <v>0.164335046221679</v>
      </c>
      <c r="AA18" s="7" t="n">
        <v>5</v>
      </c>
      <c r="AB18" s="7" t="n">
        <v>5</v>
      </c>
      <c r="AC18" s="7" t="n">
        <v>5</v>
      </c>
      <c r="AD18" s="7" t="n">
        <v>5</v>
      </c>
      <c r="AE18" s="7" t="n">
        <v>5</v>
      </c>
      <c r="AF18" s="7" t="n">
        <v>5</v>
      </c>
    </row>
    <row r="19" customFormat="false" ht="12" hidden="false" customHeight="false" outlineLevel="0" collapsed="false">
      <c r="A19" s="7" t="s">
        <v>363</v>
      </c>
      <c r="B19" s="7" t="n">
        <v>4</v>
      </c>
      <c r="C19" s="7" t="n">
        <v>0</v>
      </c>
      <c r="D19" s="7" t="n">
        <v>0.122138019423219</v>
      </c>
      <c r="E19" s="7" t="n">
        <v>-0.474860670033106</v>
      </c>
      <c r="F19" s="7" t="n">
        <v>-1.72601104921069</v>
      </c>
      <c r="G19" s="7" t="n">
        <v>-0.644783841972681</v>
      </c>
      <c r="H19" s="7" t="n">
        <v>-0.366112596427391</v>
      </c>
      <c r="I19" s="7" t="n">
        <v>0</v>
      </c>
      <c r="J19" s="7" t="n">
        <v>0.115866270470456</v>
      </c>
      <c r="K19" s="7" t="n">
        <v>-0.229573953526348</v>
      </c>
      <c r="L19" s="7" t="n">
        <v>-1.00813498194736</v>
      </c>
      <c r="M19" s="7" t="n">
        <v>-0.145060825053731</v>
      </c>
      <c r="N19" s="7" t="n">
        <v>0.0153745230461365</v>
      </c>
      <c r="O19" s="7" t="n">
        <v>1</v>
      </c>
      <c r="P19" s="7" t="n">
        <v>1.12284570446474</v>
      </c>
      <c r="Q19" s="7" t="n">
        <v>0.794872182863241</v>
      </c>
      <c r="R19" s="7" t="n">
        <v>0.364898888367552</v>
      </c>
      <c r="S19" s="7" t="n">
        <v>0.864969679683408</v>
      </c>
      <c r="T19" s="7" t="n">
        <v>1.01549331905543</v>
      </c>
      <c r="U19" s="7" t="n">
        <v>0.109166490578131</v>
      </c>
      <c r="V19" s="7" t="n">
        <v>0.0422786173580222</v>
      </c>
      <c r="W19" s="7" t="n">
        <v>0.101075232397145</v>
      </c>
      <c r="X19" s="7" t="n">
        <v>0.105113005756113</v>
      </c>
      <c r="Y19" s="7" t="n">
        <v>0.190655149433906</v>
      </c>
      <c r="Z19" s="7" t="n">
        <v>0.0135940888305878</v>
      </c>
      <c r="AA19" s="7" t="n">
        <v>4</v>
      </c>
      <c r="AB19" s="7" t="n">
        <v>4</v>
      </c>
      <c r="AC19" s="7" t="n">
        <v>4</v>
      </c>
      <c r="AD19" s="7" t="n">
        <v>4</v>
      </c>
      <c r="AE19" s="7" t="n">
        <v>4</v>
      </c>
      <c r="AF19" s="7" t="n">
        <v>4</v>
      </c>
    </row>
    <row r="20" customFormat="false" ht="12" hidden="false" customHeight="false" outlineLevel="0" collapsed="false">
      <c r="A20" s="7" t="s">
        <v>364</v>
      </c>
      <c r="B20" s="7" t="n">
        <v>7</v>
      </c>
      <c r="C20" s="7" t="n">
        <v>0</v>
      </c>
      <c r="D20" s="7" t="n">
        <v>-0.0641880016968187</v>
      </c>
      <c r="E20" s="7" t="n">
        <v>-0.727979372752542</v>
      </c>
      <c r="F20" s="7" t="n">
        <v>-0.873975701610678</v>
      </c>
      <c r="G20" s="7" t="n">
        <v>-0.535125677880731</v>
      </c>
      <c r="H20" s="7" t="n">
        <v>-0.600078289753575</v>
      </c>
      <c r="I20" s="7" t="n">
        <v>0</v>
      </c>
      <c r="J20" s="7" t="n">
        <v>-0.0704597506495819</v>
      </c>
      <c r="K20" s="7" t="n">
        <v>-0.482692656245784</v>
      </c>
      <c r="L20" s="7" t="n">
        <v>-0.156099634347344</v>
      </c>
      <c r="M20" s="7" t="n">
        <v>-0.0354026609617807</v>
      </c>
      <c r="N20" s="7" t="n">
        <v>-0.218591170280048</v>
      </c>
      <c r="O20" s="7" t="n">
        <v>1</v>
      </c>
      <c r="P20" s="7" t="n">
        <v>0.931965249766829</v>
      </c>
      <c r="Q20" s="7" t="n">
        <v>0.617119462042189</v>
      </c>
      <c r="R20" s="7" t="n">
        <v>0.8554739515359</v>
      </c>
      <c r="S20" s="7" t="n">
        <v>0.965216682921077</v>
      </c>
      <c r="T20" s="7" t="n">
        <v>0.803650207090136</v>
      </c>
      <c r="U20" s="7" t="n">
        <v>0.213599635662984</v>
      </c>
      <c r="V20" s="7" t="n">
        <v>0.112015850135074</v>
      </c>
      <c r="W20" s="7" t="n">
        <v>0.208005973982305</v>
      </c>
      <c r="X20" s="7" t="n">
        <v>0.0957353924971025</v>
      </c>
      <c r="Y20" s="7" t="n">
        <v>0.352739577764423</v>
      </c>
      <c r="Z20" s="7" t="n">
        <v>0.196772738927399</v>
      </c>
      <c r="AA20" s="7" t="n">
        <v>7</v>
      </c>
      <c r="AB20" s="7" t="n">
        <v>7</v>
      </c>
      <c r="AC20" s="7" t="n">
        <v>7</v>
      </c>
      <c r="AD20" s="7" t="n">
        <v>7</v>
      </c>
      <c r="AE20" s="7" t="n">
        <v>7</v>
      </c>
      <c r="AF20" s="7" t="n">
        <v>7</v>
      </c>
    </row>
    <row r="21" customFormat="false" ht="12" hidden="false" customHeight="false" outlineLevel="0" collapsed="false">
      <c r="A21" s="7" t="s">
        <v>365</v>
      </c>
      <c r="B21" s="7" t="n">
        <v>5</v>
      </c>
      <c r="C21" s="7" t="n">
        <v>0</v>
      </c>
      <c r="D21" s="7" t="n">
        <v>0.466373044720811</v>
      </c>
      <c r="E21" s="7" t="n">
        <v>-0.204841864973102</v>
      </c>
      <c r="F21" s="7" t="n">
        <v>-0.161989911448699</v>
      </c>
      <c r="G21" s="7" t="n">
        <v>-0.302743585146052</v>
      </c>
      <c r="H21" s="7" t="n">
        <v>-0.0813233188708903</v>
      </c>
      <c r="I21" s="7" t="n">
        <v>0</v>
      </c>
      <c r="J21" s="7" t="n">
        <v>0.460101295768048</v>
      </c>
      <c r="K21" s="7" t="n">
        <v>0.040444851533656</v>
      </c>
      <c r="L21" s="7" t="n">
        <v>0.555886155814635</v>
      </c>
      <c r="M21" s="7" t="n">
        <v>0.196979431772899</v>
      </c>
      <c r="N21" s="7" t="n">
        <v>0.300163800602637</v>
      </c>
      <c r="O21" s="7" t="n">
        <v>1</v>
      </c>
      <c r="P21" s="7" t="n">
        <v>1.58423445311267</v>
      </c>
      <c r="Q21" s="7" t="n">
        <v>1.04127388346133</v>
      </c>
      <c r="R21" s="7" t="n">
        <v>1.74348530005741</v>
      </c>
      <c r="S21" s="7" t="n">
        <v>1.21771899412751</v>
      </c>
      <c r="T21" s="7" t="n">
        <v>1.35007993337193</v>
      </c>
      <c r="U21" s="7" t="n">
        <v>0.217773897015998</v>
      </c>
      <c r="V21" s="7" t="n">
        <v>0.177876585593986</v>
      </c>
      <c r="W21" s="7" t="n">
        <v>0.252485405462411</v>
      </c>
      <c r="X21" s="7" t="n">
        <v>0.279816093291433</v>
      </c>
      <c r="Y21" s="7" t="n">
        <v>0.206255985445186</v>
      </c>
      <c r="Z21" s="7" t="n">
        <v>0.144567679087462</v>
      </c>
      <c r="AA21" s="7" t="n">
        <v>5</v>
      </c>
      <c r="AB21" s="7" t="n">
        <v>5</v>
      </c>
      <c r="AC21" s="7" t="n">
        <v>5</v>
      </c>
      <c r="AD21" s="7" t="n">
        <v>5</v>
      </c>
      <c r="AE21" s="7" t="n">
        <v>5</v>
      </c>
      <c r="AF21" s="7" t="n">
        <v>5</v>
      </c>
    </row>
    <row r="22" customFormat="false" ht="12" hidden="false" customHeight="false" outlineLevel="0" collapsed="false">
      <c r="A22" s="7" t="s">
        <v>366</v>
      </c>
      <c r="B22" s="7" t="n">
        <v>2</v>
      </c>
      <c r="C22" s="7" t="n">
        <v>0</v>
      </c>
      <c r="D22" s="7" t="n">
        <v>-0.062113316615511</v>
      </c>
      <c r="E22" s="7" t="n">
        <v>0.0347788040544924</v>
      </c>
      <c r="F22" s="7" t="n">
        <v>-0.278781510138965</v>
      </c>
      <c r="G22" s="7" t="n">
        <v>-0.639989556693107</v>
      </c>
      <c r="H22" s="7" t="n">
        <v>-0.534664232147084</v>
      </c>
      <c r="I22" s="7" t="n">
        <v>0</v>
      </c>
      <c r="J22" s="7" t="n">
        <v>-0.0683850655682742</v>
      </c>
      <c r="K22" s="7" t="n">
        <v>0.280065520561251</v>
      </c>
      <c r="L22" s="7" t="n">
        <v>0.439094557124368</v>
      </c>
      <c r="M22" s="7" t="n">
        <v>-0.140266539774157</v>
      </c>
      <c r="N22" s="7" t="n">
        <v>-0.153177112673557</v>
      </c>
      <c r="O22" s="7" t="n">
        <v>1</v>
      </c>
      <c r="P22" s="7" t="n">
        <v>0.933900791292116</v>
      </c>
      <c r="Q22" s="7" t="n">
        <v>1.32321650738547</v>
      </c>
      <c r="R22" s="7" t="n">
        <v>1.55130196710584</v>
      </c>
      <c r="S22" s="7" t="n">
        <v>0.869126547729442</v>
      </c>
      <c r="T22" s="7" t="n">
        <v>0.857977749620603</v>
      </c>
      <c r="U22" s="7" t="n">
        <v>0.151778743280085</v>
      </c>
      <c r="V22" s="7" t="n">
        <v>0.0436605416671079</v>
      </c>
      <c r="W22" s="7" t="n">
        <v>0.107043701429808</v>
      </c>
      <c r="X22" s="7" t="n">
        <v>0.186204869241771</v>
      </c>
      <c r="Y22" s="7" t="n">
        <v>0.249948727093644</v>
      </c>
      <c r="Z22" s="7" t="n">
        <v>0.068357282998033</v>
      </c>
      <c r="AA22" s="7" t="n">
        <v>2</v>
      </c>
      <c r="AB22" s="7" t="n">
        <v>2</v>
      </c>
      <c r="AC22" s="7" t="n">
        <v>2</v>
      </c>
      <c r="AD22" s="7" t="n">
        <v>2</v>
      </c>
      <c r="AE22" s="7" t="n">
        <v>2</v>
      </c>
      <c r="AF22" s="7" t="n">
        <v>2</v>
      </c>
    </row>
    <row r="23" customFormat="false" ht="12" hidden="false" customHeight="false" outlineLevel="0" collapsed="false">
      <c r="A23" s="7" t="s">
        <v>367</v>
      </c>
      <c r="B23" s="7" t="n">
        <v>2</v>
      </c>
      <c r="C23" s="7" t="n">
        <v>0</v>
      </c>
      <c r="D23" s="7" t="n">
        <v>0.348648827214569</v>
      </c>
      <c r="E23" s="7" t="n">
        <v>0.269257723259073</v>
      </c>
      <c r="F23" s="7" t="n">
        <v>0.155746443604736</v>
      </c>
      <c r="G23" s="7" t="n">
        <v>-0.76393878058306</v>
      </c>
      <c r="H23" s="7" t="n">
        <v>0.376493840928103</v>
      </c>
      <c r="I23" s="7" t="n">
        <v>0</v>
      </c>
      <c r="J23" s="7" t="n">
        <v>0.342377078261806</v>
      </c>
      <c r="K23" s="7" t="n">
        <v>0.514544439765831</v>
      </c>
      <c r="L23" s="7" t="n">
        <v>0.873622510868069</v>
      </c>
      <c r="M23" s="7" t="n">
        <v>-0.26421576366411</v>
      </c>
      <c r="N23" s="7" t="n">
        <v>0.75798096040163</v>
      </c>
      <c r="O23" s="7" t="n">
        <v>1</v>
      </c>
      <c r="P23" s="7" t="n">
        <v>1.40829123341603</v>
      </c>
      <c r="Q23" s="7" t="n">
        <v>1.67287623229276</v>
      </c>
      <c r="R23" s="7" t="n">
        <v>2.39557314418067</v>
      </c>
      <c r="S23" s="7" t="n">
        <v>0.767807856746669</v>
      </c>
      <c r="T23" s="7" t="n">
        <v>2.13396331156748</v>
      </c>
      <c r="U23" s="7" t="n">
        <v>0.300871977872418</v>
      </c>
      <c r="V23" s="7" t="n">
        <v>0.0697453082335273</v>
      </c>
      <c r="W23" s="7" t="n">
        <v>0.189111205558709</v>
      </c>
      <c r="X23" s="7" t="n">
        <v>0.345798565011658</v>
      </c>
      <c r="Y23" s="7" t="n">
        <v>0.540162460581598</v>
      </c>
      <c r="Z23" s="7" t="n">
        <v>0.0253011436531783</v>
      </c>
      <c r="AA23" s="7" t="n">
        <v>2</v>
      </c>
      <c r="AB23" s="7" t="n">
        <v>2</v>
      </c>
      <c r="AC23" s="7" t="n">
        <v>2</v>
      </c>
      <c r="AD23" s="7" t="n">
        <v>2</v>
      </c>
      <c r="AE23" s="7" t="n">
        <v>2</v>
      </c>
      <c r="AF23" s="7" t="n">
        <v>2</v>
      </c>
    </row>
    <row r="24" customFormat="false" ht="12" hidden="false" customHeight="false" outlineLevel="0" collapsed="false">
      <c r="A24" s="7" t="s">
        <v>368</v>
      </c>
      <c r="B24" s="7" t="n">
        <v>2</v>
      </c>
      <c r="C24" s="7" t="n">
        <v>0</v>
      </c>
      <c r="D24" s="7" t="n">
        <v>0.432846520436881</v>
      </c>
      <c r="E24" s="7" t="n">
        <v>-0.00103693632554136</v>
      </c>
      <c r="F24" s="7" t="n">
        <v>-1.33859448418006</v>
      </c>
      <c r="G24" s="7" t="n">
        <v>-1.19419181439564</v>
      </c>
      <c r="H24" s="7" t="n">
        <v>-0.541823274636125</v>
      </c>
      <c r="I24" s="7" t="n">
        <v>0</v>
      </c>
      <c r="J24" s="7" t="n">
        <v>0.426574771484118</v>
      </c>
      <c r="K24" s="7" t="n">
        <v>0.244249780181217</v>
      </c>
      <c r="L24" s="7" t="n">
        <v>-0.620718416916729</v>
      </c>
      <c r="M24" s="7" t="n">
        <v>-0.69446879747669</v>
      </c>
      <c r="N24" s="7" t="n">
        <v>-0.160336155162598</v>
      </c>
      <c r="O24" s="7" t="n">
        <v>1</v>
      </c>
      <c r="P24" s="7" t="n">
        <v>1.53200107265426</v>
      </c>
      <c r="Q24" s="7" t="n">
        <v>1.27666317582658</v>
      </c>
      <c r="R24" s="7" t="n">
        <v>0.53755810799992</v>
      </c>
      <c r="S24" s="7" t="n">
        <v>0.499339628017141</v>
      </c>
      <c r="T24" s="7" t="n">
        <v>0.851857384573129</v>
      </c>
      <c r="U24" s="7" t="n">
        <v>0.202996979706835</v>
      </c>
      <c r="V24" s="7" t="n">
        <v>0.0590870866313037</v>
      </c>
      <c r="W24" s="7" t="n">
        <v>0.018434773007543</v>
      </c>
      <c r="X24" s="7" t="n">
        <v>0.117392189219168</v>
      </c>
      <c r="Y24" s="7" t="n">
        <v>0.433941405240323</v>
      </c>
      <c r="Z24" s="7" t="n">
        <v>0.0110306353604613</v>
      </c>
      <c r="AA24" s="7" t="n">
        <v>2</v>
      </c>
      <c r="AB24" s="7" t="n">
        <v>2</v>
      </c>
      <c r="AC24" s="7" t="n">
        <v>2</v>
      </c>
      <c r="AD24" s="7" t="n">
        <v>2</v>
      </c>
      <c r="AE24" s="7" t="n">
        <v>2</v>
      </c>
      <c r="AF24" s="7" t="n">
        <v>2</v>
      </c>
    </row>
    <row r="25" customFormat="false" ht="12" hidden="false" customHeight="false" outlineLevel="0" collapsed="false">
      <c r="A25" s="7" t="s">
        <v>369</v>
      </c>
      <c r="B25" s="7" t="n">
        <v>12</v>
      </c>
      <c r="C25" s="7" t="n">
        <v>0</v>
      </c>
      <c r="D25" s="7" t="n">
        <v>-0.19462509070946</v>
      </c>
      <c r="E25" s="7" t="n">
        <v>-0.248903905178953</v>
      </c>
      <c r="F25" s="7" t="n">
        <v>0.559973622384585</v>
      </c>
      <c r="G25" s="7" t="n">
        <v>0.26614302949536</v>
      </c>
      <c r="H25" s="7" t="n">
        <v>0.833203974819772</v>
      </c>
      <c r="I25" s="7" t="n">
        <v>0</v>
      </c>
      <c r="J25" s="7" t="n">
        <v>-0.200896839662223</v>
      </c>
      <c r="K25" s="7" t="n">
        <v>-0.00361718867219488</v>
      </c>
      <c r="L25" s="7" t="n">
        <v>1.27784968964792</v>
      </c>
      <c r="M25" s="7" t="n">
        <v>0.76586604641431</v>
      </c>
      <c r="N25" s="7" t="n">
        <v>1.2146910942933</v>
      </c>
      <c r="O25" s="7" t="n">
        <v>1</v>
      </c>
      <c r="P25" s="7" t="n">
        <v>0.817996812028855</v>
      </c>
      <c r="Q25" s="7" t="n">
        <v>0.996389345473963</v>
      </c>
      <c r="R25" s="7" t="n">
        <v>3.58891414311147</v>
      </c>
      <c r="S25" s="7" t="n">
        <v>2.15085630967246</v>
      </c>
      <c r="T25" s="7" t="n">
        <v>3.36925312203666</v>
      </c>
      <c r="U25" s="7" t="n">
        <v>0.395146540472053</v>
      </c>
      <c r="V25" s="7" t="n">
        <v>0.241511712400665</v>
      </c>
      <c r="W25" s="7" t="n">
        <v>0.214601912838059</v>
      </c>
      <c r="X25" s="7" t="n">
        <v>0.564475080642823</v>
      </c>
      <c r="Y25" s="7" t="n">
        <v>0.43204472131854</v>
      </c>
      <c r="Z25" s="7" t="n">
        <v>0.41355446573428</v>
      </c>
      <c r="AA25" s="7" t="n">
        <v>12</v>
      </c>
      <c r="AB25" s="7" t="n">
        <v>12</v>
      </c>
      <c r="AC25" s="7" t="n">
        <v>12</v>
      </c>
      <c r="AD25" s="7" t="n">
        <v>12</v>
      </c>
      <c r="AE25" s="7" t="n">
        <v>12</v>
      </c>
      <c r="AF25" s="7" t="n">
        <v>12</v>
      </c>
    </row>
    <row r="26" customFormat="false" ht="12" hidden="false" customHeight="false" outlineLevel="0" collapsed="false">
      <c r="A26" s="7" t="s">
        <v>370</v>
      </c>
      <c r="B26" s="7" t="n">
        <v>2</v>
      </c>
      <c r="C26" s="7" t="n">
        <v>0</v>
      </c>
      <c r="D26" s="7" t="n">
        <v>-0.633378111298089</v>
      </c>
      <c r="E26" s="7" t="n">
        <v>-0.105773656751141</v>
      </c>
      <c r="F26" s="7" t="n">
        <v>1.93152936236859</v>
      </c>
      <c r="G26" s="7" t="n">
        <v>2.25983657261682</v>
      </c>
      <c r="H26" s="7" t="n">
        <v>2.05219388933181</v>
      </c>
      <c r="I26" s="7" t="n">
        <v>0</v>
      </c>
      <c r="J26" s="7" t="n">
        <v>-0.639649860250852</v>
      </c>
      <c r="K26" s="7" t="n">
        <v>0.139513059755617</v>
      </c>
      <c r="L26" s="7" t="n">
        <v>2.64940542963192</v>
      </c>
      <c r="M26" s="7" t="n">
        <v>2.75955958953577</v>
      </c>
      <c r="N26" s="7" t="n">
        <v>2.43368100880534</v>
      </c>
      <c r="O26" s="7" t="n">
        <v>1</v>
      </c>
      <c r="P26" s="7" t="n">
        <v>0.527477082406361</v>
      </c>
      <c r="Q26" s="7" t="n">
        <v>1.14971382060154</v>
      </c>
      <c r="R26" s="7" t="n">
        <v>14.1456255747377</v>
      </c>
      <c r="S26" s="7" t="n">
        <v>15.7928860641475</v>
      </c>
      <c r="T26" s="7" t="n">
        <v>11.4007712749051</v>
      </c>
      <c r="U26" s="7" t="n">
        <v>0.313840852321417</v>
      </c>
      <c r="V26" s="7" t="n">
        <v>0.443683168981698</v>
      </c>
      <c r="W26" s="7" t="n">
        <v>0.469603238500587</v>
      </c>
      <c r="X26" s="7" t="n">
        <v>0.176715725947941</v>
      </c>
      <c r="Y26" s="7" t="n">
        <v>0.0896812531613953</v>
      </c>
      <c r="Z26" s="7" t="n">
        <v>0.189280933840098</v>
      </c>
      <c r="AA26" s="7" t="n">
        <v>2</v>
      </c>
      <c r="AB26" s="7" t="n">
        <v>2</v>
      </c>
      <c r="AC26" s="7" t="n">
        <v>2</v>
      </c>
      <c r="AD26" s="7" t="n">
        <v>2</v>
      </c>
      <c r="AE26" s="7" t="n">
        <v>2</v>
      </c>
      <c r="AF26" s="7" t="n">
        <v>2</v>
      </c>
    </row>
    <row r="27" customFormat="false" ht="12" hidden="false" customHeight="false" outlineLevel="0" collapsed="false">
      <c r="A27" s="7" t="s">
        <v>371</v>
      </c>
      <c r="B27" s="7" t="n">
        <v>4</v>
      </c>
      <c r="C27" s="7" t="n">
        <v>0</v>
      </c>
      <c r="D27" s="7" t="n">
        <v>-0.681834927926233</v>
      </c>
      <c r="E27" s="7" t="n">
        <v>-0.229461075446588</v>
      </c>
      <c r="F27" s="7" t="n">
        <v>1.61678585472355</v>
      </c>
      <c r="G27" s="7" t="n">
        <v>1.49313016923252</v>
      </c>
      <c r="H27" s="7" t="n">
        <v>1.28363527296672</v>
      </c>
      <c r="I27" s="7" t="n">
        <v>0</v>
      </c>
      <c r="J27" s="7" t="n">
        <v>-0.688106676878996</v>
      </c>
      <c r="K27" s="7" t="n">
        <v>0.0158256410601699</v>
      </c>
      <c r="L27" s="7" t="n">
        <v>2.33466192198688</v>
      </c>
      <c r="M27" s="7" t="n">
        <v>1.99285318615147</v>
      </c>
      <c r="N27" s="7" t="n">
        <v>1.66512239244025</v>
      </c>
      <c r="O27" s="7" t="n">
        <v>1</v>
      </c>
      <c r="P27" s="7" t="n">
        <v>0.502526614195146</v>
      </c>
      <c r="Q27" s="7" t="n">
        <v>1.01595152973056</v>
      </c>
      <c r="R27" s="7" t="n">
        <v>10.3259683563253</v>
      </c>
      <c r="S27" s="7" t="n">
        <v>7.33643614694801</v>
      </c>
      <c r="T27" s="7" t="n">
        <v>5.28632021579924</v>
      </c>
      <c r="U27" s="7" t="n">
        <v>0.553445250880127</v>
      </c>
      <c r="V27" s="7" t="n">
        <v>0.478242832307303</v>
      </c>
      <c r="W27" s="7" t="n">
        <v>0.421817006484093</v>
      </c>
      <c r="X27" s="7" t="n">
        <v>0.60176074823571</v>
      </c>
      <c r="Y27" s="7" t="n">
        <v>0.499742448829717</v>
      </c>
      <c r="Z27" s="7" t="n">
        <v>0.716242920884247</v>
      </c>
      <c r="AA27" s="7" t="n">
        <v>4</v>
      </c>
      <c r="AB27" s="7" t="n">
        <v>4</v>
      </c>
      <c r="AC27" s="7" t="n">
        <v>4</v>
      </c>
      <c r="AD27" s="7" t="n">
        <v>4</v>
      </c>
      <c r="AE27" s="7" t="n">
        <v>4</v>
      </c>
      <c r="AF27" s="7" t="n">
        <v>4</v>
      </c>
    </row>
    <row r="28" customFormat="false" ht="12" hidden="false" customHeight="false" outlineLevel="0" collapsed="false">
      <c r="A28" s="7" t="s">
        <v>372</v>
      </c>
      <c r="B28" s="7" t="n">
        <v>3</v>
      </c>
      <c r="C28" s="7" t="n">
        <v>0</v>
      </c>
      <c r="D28" s="7" t="n">
        <v>0.0146487005421072</v>
      </c>
      <c r="E28" s="7" t="n">
        <v>-0.242492228120132</v>
      </c>
      <c r="F28" s="7" t="n">
        <v>-0.406262510330289</v>
      </c>
      <c r="G28" s="7" t="n">
        <v>-0.399073315507213</v>
      </c>
      <c r="H28" s="7" t="n">
        <v>-0.361074284388643</v>
      </c>
      <c r="I28" s="7" t="n">
        <v>0</v>
      </c>
      <c r="J28" s="7" t="n">
        <v>0.00837695158934401</v>
      </c>
      <c r="K28" s="7" t="n">
        <v>0.00279448838662591</v>
      </c>
      <c r="L28" s="7" t="n">
        <v>0.311613556933045</v>
      </c>
      <c r="M28" s="7" t="n">
        <v>0.100649701411737</v>
      </c>
      <c r="N28" s="7" t="n">
        <v>0.0204128350848846</v>
      </c>
      <c r="O28" s="7" t="n">
        <v>1</v>
      </c>
      <c r="P28" s="7" t="n">
        <v>1.00841213642691</v>
      </c>
      <c r="Q28" s="7" t="n">
        <v>1.00279839660894</v>
      </c>
      <c r="R28" s="7" t="n">
        <v>1.3656268540164</v>
      </c>
      <c r="S28" s="7" t="n">
        <v>1.10588918248477</v>
      </c>
      <c r="T28" s="7" t="n">
        <v>1.02062260188342</v>
      </c>
      <c r="U28" s="7" t="n">
        <v>0.143106111499489</v>
      </c>
      <c r="V28" s="7" t="n">
        <v>0.134397767581872</v>
      </c>
      <c r="W28" s="7" t="n">
        <v>0.161594830939091</v>
      </c>
      <c r="X28" s="7" t="n">
        <v>0.169614166702915</v>
      </c>
      <c r="Y28" s="7" t="n">
        <v>0.119718167099059</v>
      </c>
      <c r="Z28" s="7" t="n">
        <v>0.122962357432731</v>
      </c>
      <c r="AA28" s="7" t="n">
        <v>3</v>
      </c>
      <c r="AB28" s="7" t="n">
        <v>3</v>
      </c>
      <c r="AC28" s="7" t="n">
        <v>3</v>
      </c>
      <c r="AD28" s="7" t="n">
        <v>3</v>
      </c>
      <c r="AE28" s="7" t="n">
        <v>3</v>
      </c>
      <c r="AF28" s="7" t="n">
        <v>3</v>
      </c>
    </row>
    <row r="29" customFormat="false" ht="12" hidden="false" customHeight="false" outlineLevel="0" collapsed="false">
      <c r="A29" s="7" t="s">
        <v>373</v>
      </c>
      <c r="B29" s="7" t="n">
        <v>3</v>
      </c>
      <c r="C29" s="7" t="n">
        <v>0</v>
      </c>
      <c r="D29" s="7" t="n">
        <v>0.170542292816058</v>
      </c>
      <c r="E29" s="7" t="n">
        <v>-0.263351567340054</v>
      </c>
      <c r="F29" s="7" t="n">
        <v>-1.16387555471964</v>
      </c>
      <c r="G29" s="7" t="n">
        <v>-0.0954796941849845</v>
      </c>
      <c r="H29" s="7" t="n">
        <v>-0.326465470051</v>
      </c>
      <c r="I29" s="7" t="n">
        <v>0</v>
      </c>
      <c r="J29" s="7" t="n">
        <v>0.164270543863295</v>
      </c>
      <c r="K29" s="7" t="n">
        <v>-0.0180648508332958</v>
      </c>
      <c r="L29" s="7" t="n">
        <v>-0.445999487456309</v>
      </c>
      <c r="M29" s="7" t="n">
        <v>0.404243322733966</v>
      </c>
      <c r="N29" s="7" t="n">
        <v>0.0550216494225272</v>
      </c>
      <c r="O29" s="7" t="n">
        <v>1</v>
      </c>
      <c r="P29" s="7" t="n">
        <v>1.1785331168683</v>
      </c>
      <c r="Q29" s="7" t="n">
        <v>0.98209734046218</v>
      </c>
      <c r="R29" s="7" t="n">
        <v>0.640184100183885</v>
      </c>
      <c r="S29" s="7" t="n">
        <v>1.49816844105251</v>
      </c>
      <c r="T29" s="7" t="n">
        <v>1.05656348841728</v>
      </c>
      <c r="U29" s="7" t="n">
        <v>0.151007866368046</v>
      </c>
      <c r="V29" s="7" t="n">
        <v>0.129504536787353</v>
      </c>
      <c r="W29" s="7" t="n">
        <v>0.106940937555167</v>
      </c>
      <c r="X29" s="7" t="n">
        <v>0.131236026421483</v>
      </c>
      <c r="Y29" s="7" t="n">
        <v>0.15925560211806</v>
      </c>
      <c r="Z29" s="7" t="n">
        <v>0.207903458159256</v>
      </c>
      <c r="AA29" s="7" t="n">
        <v>3</v>
      </c>
      <c r="AB29" s="7" t="n">
        <v>3</v>
      </c>
      <c r="AC29" s="7" t="n">
        <v>3</v>
      </c>
      <c r="AD29" s="7" t="n">
        <v>3</v>
      </c>
      <c r="AE29" s="7" t="n">
        <v>3</v>
      </c>
      <c r="AF29" s="7" t="n">
        <v>3</v>
      </c>
    </row>
    <row r="30" customFormat="false" ht="12" hidden="false" customHeight="false" outlineLevel="0" collapsed="false">
      <c r="A30" s="7" t="s">
        <v>374</v>
      </c>
      <c r="B30" s="7" t="n">
        <v>5</v>
      </c>
      <c r="C30" s="7" t="n">
        <v>0</v>
      </c>
      <c r="D30" s="7" t="n">
        <v>-0.14711651525106</v>
      </c>
      <c r="E30" s="7" t="n">
        <v>-0.243983185283287</v>
      </c>
      <c r="F30" s="7" t="n">
        <v>-1.58893296515176</v>
      </c>
      <c r="G30" s="7" t="n">
        <v>-1.6907928425683</v>
      </c>
      <c r="H30" s="7" t="n">
        <v>-1.15336026089142</v>
      </c>
      <c r="I30" s="7" t="n">
        <v>0</v>
      </c>
      <c r="J30" s="7" t="n">
        <v>-0.153388264203823</v>
      </c>
      <c r="K30" s="7" t="n">
        <v>0.00130353122347066</v>
      </c>
      <c r="L30" s="7" t="n">
        <v>-0.871056897888423</v>
      </c>
      <c r="M30" s="7" t="n">
        <v>-1.19106982564935</v>
      </c>
      <c r="N30" s="7" t="n">
        <v>-0.771873141417889</v>
      </c>
      <c r="O30" s="7" t="n">
        <v>1</v>
      </c>
      <c r="P30" s="7" t="n">
        <v>0.857796605430946</v>
      </c>
      <c r="Q30" s="7" t="n">
        <v>1.00130438118958</v>
      </c>
      <c r="R30" s="7" t="n">
        <v>0.418508994148858</v>
      </c>
      <c r="S30" s="7" t="n">
        <v>0.303895974387974</v>
      </c>
      <c r="T30" s="7" t="n">
        <v>0.46214659112645</v>
      </c>
      <c r="U30" s="7" t="n">
        <v>0.449326903761495</v>
      </c>
      <c r="V30" s="7" t="n">
        <v>0.249610422114523</v>
      </c>
      <c r="W30" s="7" t="n">
        <v>0.370918206023593</v>
      </c>
      <c r="X30" s="7" t="n">
        <v>0.451802402516186</v>
      </c>
      <c r="Y30" s="7" t="n">
        <v>0.600140069859564</v>
      </c>
      <c r="Z30" s="7" t="n">
        <v>0.495721986960605</v>
      </c>
      <c r="AA30" s="7" t="n">
        <v>5</v>
      </c>
      <c r="AB30" s="7" t="n">
        <v>5</v>
      </c>
      <c r="AC30" s="7" t="n">
        <v>5</v>
      </c>
      <c r="AD30" s="7" t="n">
        <v>4</v>
      </c>
      <c r="AE30" s="7" t="n">
        <v>5</v>
      </c>
      <c r="AF30" s="7" t="n">
        <v>5</v>
      </c>
    </row>
    <row r="31" customFormat="false" ht="12" hidden="false" customHeight="false" outlineLevel="0" collapsed="false">
      <c r="A31" s="7" t="s">
        <v>375</v>
      </c>
      <c r="B31" s="7" t="n">
        <v>15</v>
      </c>
      <c r="C31" s="7" t="n">
        <v>0</v>
      </c>
      <c r="D31" s="7" t="n">
        <v>0.0131305101660614</v>
      </c>
      <c r="E31" s="7" t="n">
        <v>-0.255695828622479</v>
      </c>
      <c r="F31" s="7" t="n">
        <v>-1.22418410055938</v>
      </c>
      <c r="G31" s="7" t="n">
        <v>-1.31476546486601</v>
      </c>
      <c r="H31" s="7" t="n">
        <v>-1.07048573478923</v>
      </c>
      <c r="I31" s="7" t="n">
        <v>0</v>
      </c>
      <c r="J31" s="7" t="n">
        <v>0.00685876121329817</v>
      </c>
      <c r="K31" s="7" t="n">
        <v>-0.0104091121157213</v>
      </c>
      <c r="L31" s="7" t="n">
        <v>-0.506308033296048</v>
      </c>
      <c r="M31" s="7" t="n">
        <v>-0.815042447947058</v>
      </c>
      <c r="N31" s="7" t="n">
        <v>-0.688998615315698</v>
      </c>
      <c r="O31" s="7" t="n">
        <v>1</v>
      </c>
      <c r="P31" s="7" t="n">
        <v>1.00688233638399</v>
      </c>
      <c r="Q31" s="7" t="n">
        <v>0.989644875209384</v>
      </c>
      <c r="R31" s="7" t="n">
        <v>0.602716686099265</v>
      </c>
      <c r="S31" s="7" t="n">
        <v>0.442620538629392</v>
      </c>
      <c r="T31" s="7" t="n">
        <v>0.502078591226635</v>
      </c>
      <c r="U31" s="7" t="n">
        <v>0.186714776804655</v>
      </c>
      <c r="V31" s="7" t="n">
        <v>0.087408724505022</v>
      </c>
      <c r="W31" s="7" t="n">
        <v>0.230029769019104</v>
      </c>
      <c r="X31" s="7" t="n">
        <v>0.204798515158827</v>
      </c>
      <c r="Y31" s="7" t="n">
        <v>0.186224646980501</v>
      </c>
      <c r="Z31" s="7" t="n">
        <v>0.19270705404113</v>
      </c>
      <c r="AA31" s="7" t="n">
        <v>15</v>
      </c>
      <c r="AB31" s="7" t="n">
        <v>15</v>
      </c>
      <c r="AC31" s="7" t="n">
        <v>15</v>
      </c>
      <c r="AD31" s="7" t="n">
        <v>15</v>
      </c>
      <c r="AE31" s="7" t="n">
        <v>15</v>
      </c>
      <c r="AF31" s="7" t="n">
        <v>15</v>
      </c>
    </row>
    <row r="32" customFormat="false" ht="12" hidden="false" customHeight="false" outlineLevel="0" collapsed="false">
      <c r="A32" s="7" t="s">
        <v>376</v>
      </c>
      <c r="B32" s="7" t="n">
        <v>53</v>
      </c>
      <c r="C32" s="7" t="n">
        <v>0</v>
      </c>
      <c r="D32" s="7" t="n">
        <v>-0.0027113696792269</v>
      </c>
      <c r="E32" s="7" t="n">
        <v>-0.0953289310210837</v>
      </c>
      <c r="F32" s="7" t="n">
        <v>-0.891356410224625</v>
      </c>
      <c r="G32" s="7" t="n">
        <v>-1.02387725297022</v>
      </c>
      <c r="H32" s="7" t="n">
        <v>-0.892691656182415</v>
      </c>
      <c r="I32" s="7" t="n">
        <v>0</v>
      </c>
      <c r="J32" s="7" t="n">
        <v>-0.00898311863199012</v>
      </c>
      <c r="K32" s="7" t="n">
        <v>0.149957785485674</v>
      </c>
      <c r="L32" s="7" t="n">
        <v>-0.173480342961291</v>
      </c>
      <c r="M32" s="7" t="n">
        <v>-0.524154236051269</v>
      </c>
      <c r="N32" s="7" t="n">
        <v>-0.511204536708887</v>
      </c>
      <c r="O32" s="7" t="n">
        <v>1</v>
      </c>
      <c r="P32" s="7" t="n">
        <v>0.991057109031445</v>
      </c>
      <c r="Q32" s="7" t="n">
        <v>1.16178519749522</v>
      </c>
      <c r="R32" s="7" t="n">
        <v>0.840733677333892</v>
      </c>
      <c r="S32" s="7" t="n">
        <v>0.592055892202038</v>
      </c>
      <c r="T32" s="7" t="n">
        <v>0.599772695301328</v>
      </c>
      <c r="U32" s="7" t="n">
        <v>0.253736278549719</v>
      </c>
      <c r="V32" s="7" t="n">
        <v>0.189775563611824</v>
      </c>
      <c r="W32" s="7" t="n">
        <v>0.198385165555573</v>
      </c>
      <c r="X32" s="7" t="n">
        <v>0.334598490504802</v>
      </c>
      <c r="Y32" s="7" t="n">
        <v>0.255040102545429</v>
      </c>
      <c r="Z32" s="7" t="n">
        <v>0.263699550720379</v>
      </c>
      <c r="AA32" s="7" t="n">
        <v>53</v>
      </c>
      <c r="AB32" s="7" t="n">
        <v>53</v>
      </c>
      <c r="AC32" s="7" t="n">
        <v>53</v>
      </c>
      <c r="AD32" s="7" t="n">
        <v>53</v>
      </c>
      <c r="AE32" s="7" t="n">
        <v>53</v>
      </c>
      <c r="AF32" s="7" t="n">
        <v>53</v>
      </c>
    </row>
    <row r="33" customFormat="false" ht="12" hidden="false" customHeight="false" outlineLevel="0" collapsed="false">
      <c r="A33" s="7" t="s">
        <v>377</v>
      </c>
      <c r="B33" s="7" t="n">
        <v>4</v>
      </c>
      <c r="C33" s="7" t="n">
        <v>0</v>
      </c>
      <c r="D33" s="7" t="n">
        <v>-0.126137788140157</v>
      </c>
      <c r="E33" s="7" t="n">
        <v>-0.246590247730229</v>
      </c>
      <c r="F33" s="7" t="n">
        <v>-0.535057652604103</v>
      </c>
      <c r="G33" s="7" t="n">
        <v>-0.623150828689355</v>
      </c>
      <c r="H33" s="7" t="n">
        <v>-0.435936464259027</v>
      </c>
      <c r="I33" s="7" t="n">
        <v>0</v>
      </c>
      <c r="J33" s="7" t="n">
        <v>-0.13240953709292</v>
      </c>
      <c r="K33" s="7" t="n">
        <v>-0.00130353122347063</v>
      </c>
      <c r="L33" s="7" t="n">
        <v>0.18281841465923</v>
      </c>
      <c r="M33" s="7" t="n">
        <v>-0.123427811770405</v>
      </c>
      <c r="N33" s="7" t="n">
        <v>-0.0544493447854996</v>
      </c>
      <c r="O33" s="7" t="n">
        <v>1</v>
      </c>
      <c r="P33" s="7" t="n">
        <v>0.875982174416043</v>
      </c>
      <c r="Q33" s="7" t="n">
        <v>0.998697318004316</v>
      </c>
      <c r="R33" s="7" t="n">
        <v>1.20059637758351</v>
      </c>
      <c r="S33" s="7" t="n">
        <v>0.883885445066553</v>
      </c>
      <c r="T33" s="7" t="n">
        <v>0.947006478459159</v>
      </c>
      <c r="U33" s="7" t="n">
        <v>0.124811200414273</v>
      </c>
      <c r="V33" s="7" t="n">
        <v>0.131042544624185</v>
      </c>
      <c r="W33" s="7" t="n">
        <v>0.108515525349736</v>
      </c>
      <c r="X33" s="7" t="n">
        <v>0.196343118811968</v>
      </c>
      <c r="Y33" s="7" t="n">
        <v>0.0554473558337786</v>
      </c>
      <c r="Z33" s="7" t="n">
        <v>0.0855358487827166</v>
      </c>
      <c r="AA33" s="7" t="n">
        <v>4</v>
      </c>
      <c r="AB33" s="7" t="n">
        <v>4</v>
      </c>
      <c r="AC33" s="7" t="n">
        <v>4</v>
      </c>
      <c r="AD33" s="7" t="n">
        <v>4</v>
      </c>
      <c r="AE33" s="7" t="n">
        <v>4</v>
      </c>
      <c r="AF33" s="7" t="n">
        <v>4</v>
      </c>
    </row>
    <row r="34" customFormat="false" ht="12" hidden="false" customHeight="false" outlineLevel="0" collapsed="false">
      <c r="A34" s="7" t="s">
        <v>378</v>
      </c>
      <c r="B34" s="7" t="n">
        <v>10</v>
      </c>
      <c r="C34" s="7" t="n">
        <v>0</v>
      </c>
      <c r="D34" s="7" t="n">
        <v>-0.108924590268008</v>
      </c>
      <c r="E34" s="7" t="n">
        <v>-0.517747366263045</v>
      </c>
      <c r="F34" s="7" t="n">
        <v>-0.789965679614054</v>
      </c>
      <c r="G34" s="7" t="n">
        <v>-0.191399307424835</v>
      </c>
      <c r="H34" s="7" t="n">
        <v>-0.396861642519664</v>
      </c>
      <c r="I34" s="7" t="n">
        <v>0</v>
      </c>
      <c r="J34" s="7" t="n">
        <v>-0.115196339220771</v>
      </c>
      <c r="K34" s="7" t="n">
        <v>-0.272460649756287</v>
      </c>
      <c r="L34" s="7" t="n">
        <v>-0.0720896123507203</v>
      </c>
      <c r="M34" s="7" t="n">
        <v>0.308323709494115</v>
      </c>
      <c r="N34" s="7" t="n">
        <v>-0.0153745230461365</v>
      </c>
      <c r="O34" s="7" t="n">
        <v>1</v>
      </c>
      <c r="P34" s="7" t="n">
        <v>0.891191150952268</v>
      </c>
      <c r="Q34" s="7" t="n">
        <v>0.761503393929781</v>
      </c>
      <c r="R34" s="7" t="n">
        <v>0.930447512486358</v>
      </c>
      <c r="S34" s="7" t="n">
        <v>1.36114153206607</v>
      </c>
      <c r="T34" s="7" t="n">
        <v>0.984743061559633</v>
      </c>
      <c r="U34" s="7" t="n">
        <v>0.178763053372576</v>
      </c>
      <c r="V34" s="7" t="n">
        <v>0.0830349515295382</v>
      </c>
      <c r="W34" s="7" t="n">
        <v>0.187770661769748</v>
      </c>
      <c r="X34" s="7" t="n">
        <v>0.272317012392228</v>
      </c>
      <c r="Y34" s="7" t="n">
        <v>0.148588003548722</v>
      </c>
      <c r="Z34" s="7" t="n">
        <v>0.14626541498812</v>
      </c>
      <c r="AA34" s="7" t="n">
        <v>10</v>
      </c>
      <c r="AB34" s="7" t="n">
        <v>10</v>
      </c>
      <c r="AC34" s="7" t="n">
        <v>10</v>
      </c>
      <c r="AD34" s="7" t="n">
        <v>10</v>
      </c>
      <c r="AE34" s="7" t="n">
        <v>10</v>
      </c>
      <c r="AF34" s="7" t="n">
        <v>10</v>
      </c>
    </row>
    <row r="35" customFormat="false" ht="12" hidden="false" customHeight="false" outlineLevel="0" collapsed="false">
      <c r="A35" s="7" t="s">
        <v>379</v>
      </c>
      <c r="B35" s="7" t="n">
        <v>2</v>
      </c>
      <c r="C35" s="7" t="n">
        <v>0</v>
      </c>
      <c r="D35" s="7" t="n">
        <v>0.366385590348711</v>
      </c>
      <c r="E35" s="7" t="n">
        <v>-0.474620670213281</v>
      </c>
      <c r="F35" s="7" t="n">
        <v>-0.471914103971719</v>
      </c>
      <c r="G35" s="7" t="n">
        <v>-0.620715270430976</v>
      </c>
      <c r="H35" s="7" t="n">
        <v>-0.619172527718731</v>
      </c>
      <c r="I35" s="7" t="n">
        <v>0</v>
      </c>
      <c r="J35" s="7" t="n">
        <v>0.360113841395948</v>
      </c>
      <c r="K35" s="7" t="n">
        <v>-0.229333953706523</v>
      </c>
      <c r="L35" s="7" t="n">
        <v>0.245961963291615</v>
      </c>
      <c r="M35" s="7" t="n">
        <v>-0.120992253512025</v>
      </c>
      <c r="N35" s="7" t="n">
        <v>-0.237685408245204</v>
      </c>
      <c r="O35" s="7" t="n">
        <v>1</v>
      </c>
      <c r="P35" s="7" t="n">
        <v>1.43349259606998</v>
      </c>
      <c r="Q35" s="7" t="n">
        <v>0.795062974938029</v>
      </c>
      <c r="R35" s="7" t="n">
        <v>1.27885092933674</v>
      </c>
      <c r="S35" s="7" t="n">
        <v>0.886040823270873</v>
      </c>
      <c r="T35" s="7" t="n">
        <v>0.788450692168998</v>
      </c>
      <c r="U35" s="7" t="n">
        <v>0.152356866814727</v>
      </c>
      <c r="V35" s="7" t="n">
        <v>0.112914437351498</v>
      </c>
      <c r="W35" s="7" t="n">
        <v>0.00123209380322203</v>
      </c>
      <c r="X35" s="7" t="n">
        <v>0.194958681741477</v>
      </c>
      <c r="Y35" s="7" t="n">
        <v>0.147203133257991</v>
      </c>
      <c r="Z35" s="7" t="n">
        <v>0.208888094641875</v>
      </c>
      <c r="AA35" s="7" t="n">
        <v>2</v>
      </c>
      <c r="AB35" s="7" t="n">
        <v>2</v>
      </c>
      <c r="AC35" s="7" t="n">
        <v>2</v>
      </c>
      <c r="AD35" s="7" t="n">
        <v>2</v>
      </c>
      <c r="AE35" s="7" t="n">
        <v>2</v>
      </c>
      <c r="AF35" s="7" t="n">
        <v>2</v>
      </c>
    </row>
    <row r="36" customFormat="false" ht="12" hidden="false" customHeight="false" outlineLevel="0" collapsed="false">
      <c r="A36" s="7" t="s">
        <v>380</v>
      </c>
      <c r="B36" s="7" t="n">
        <v>3</v>
      </c>
      <c r="C36" s="7" t="n">
        <v>0</v>
      </c>
      <c r="D36" s="7" t="n">
        <v>0.411471701024548</v>
      </c>
      <c r="E36" s="7" t="n">
        <v>0.318599826888952</v>
      </c>
      <c r="F36" s="7" t="n">
        <v>-0.695978575000692</v>
      </c>
      <c r="G36" s="7" t="n">
        <v>0.2845301220772</v>
      </c>
      <c r="H36" s="7" t="n">
        <v>0.149130143001699</v>
      </c>
      <c r="I36" s="7" t="n">
        <v>0</v>
      </c>
      <c r="J36" s="7" t="n">
        <v>0.405199952071785</v>
      </c>
      <c r="K36" s="7" t="n">
        <v>0.56388654339571</v>
      </c>
      <c r="L36" s="7" t="n">
        <v>0.0218974922626413</v>
      </c>
      <c r="M36" s="7" t="n">
        <v>0.78425313899615</v>
      </c>
      <c r="N36" s="7" t="n">
        <v>0.530617262475227</v>
      </c>
      <c r="O36" s="7" t="n">
        <v>1</v>
      </c>
      <c r="P36" s="7" t="n">
        <v>1.49960231867156</v>
      </c>
      <c r="Q36" s="7" t="n">
        <v>1.75748980423257</v>
      </c>
      <c r="R36" s="7" t="n">
        <v>1.02213900194366</v>
      </c>
      <c r="S36" s="7" t="n">
        <v>2.1907701287962</v>
      </c>
      <c r="T36" s="7" t="n">
        <v>1.69998131950483</v>
      </c>
      <c r="U36" s="7" t="n">
        <v>0.247586753408038</v>
      </c>
      <c r="V36" s="7" t="n">
        <v>0.289399611455682</v>
      </c>
      <c r="W36" s="7" t="n">
        <v>0.256302337904455</v>
      </c>
      <c r="X36" s="7" t="n">
        <v>0.239685619532635</v>
      </c>
      <c r="Y36" s="7" t="n">
        <v>0.134271646549297</v>
      </c>
      <c r="Z36" s="7" t="n">
        <v>0.285613213125499</v>
      </c>
      <c r="AA36" s="7" t="n">
        <v>3</v>
      </c>
      <c r="AB36" s="7" t="n">
        <v>3</v>
      </c>
      <c r="AC36" s="7" t="n">
        <v>3</v>
      </c>
      <c r="AD36" s="7" t="n">
        <v>3</v>
      </c>
      <c r="AE36" s="7" t="n">
        <v>3</v>
      </c>
      <c r="AF36" s="7" t="n">
        <v>3</v>
      </c>
    </row>
    <row r="37" customFormat="false" ht="12" hidden="false" customHeight="false" outlineLevel="0" collapsed="false">
      <c r="A37" s="7" t="s">
        <v>381</v>
      </c>
      <c r="B37" s="7" t="n">
        <v>3</v>
      </c>
      <c r="C37" s="7" t="n">
        <v>0</v>
      </c>
      <c r="D37" s="7" t="n">
        <v>-0.460011288953703</v>
      </c>
      <c r="E37" s="7" t="n">
        <v>-0.51294026100825</v>
      </c>
      <c r="F37" s="7" t="n">
        <v>-0.765499673681305</v>
      </c>
      <c r="G37" s="7" t="n">
        <v>-0.412494043143286</v>
      </c>
      <c r="H37" s="7" t="n">
        <v>-1.15306073706071</v>
      </c>
      <c r="I37" s="7" t="n">
        <v>0</v>
      </c>
      <c r="J37" s="7" t="n">
        <v>-0.466283037906466</v>
      </c>
      <c r="K37" s="7" t="n">
        <v>-0.267653544501492</v>
      </c>
      <c r="L37" s="7" t="n">
        <v>-0.0476236064179718</v>
      </c>
      <c r="M37" s="7" t="n">
        <v>0.0872289737756642</v>
      </c>
      <c r="N37" s="7" t="n">
        <v>-0.771573617587182</v>
      </c>
      <c r="O37" s="7" t="n">
        <v>1</v>
      </c>
      <c r="P37" s="7" t="n">
        <v>0.627329700831948</v>
      </c>
      <c r="Q37" s="7" t="n">
        <v>0.765172833521261</v>
      </c>
      <c r="R37" s="7" t="n">
        <v>0.953492608042493</v>
      </c>
      <c r="S37" s="7" t="n">
        <v>1.09114649504938</v>
      </c>
      <c r="T37" s="7" t="n">
        <v>0.462285035776473</v>
      </c>
      <c r="U37" s="7" t="n">
        <v>0.265484416768363</v>
      </c>
      <c r="V37" s="7" t="n">
        <v>0.238670140059991</v>
      </c>
      <c r="W37" s="7" t="n">
        <v>0.206511462549337</v>
      </c>
      <c r="X37" s="7" t="n">
        <v>0.120417676783474</v>
      </c>
      <c r="Y37" s="7" t="n">
        <v>0.459509004076503</v>
      </c>
      <c r="Z37" s="7" t="n">
        <v>0.0921411772737245</v>
      </c>
      <c r="AA37" s="7" t="n">
        <v>3</v>
      </c>
      <c r="AB37" s="7" t="n">
        <v>3</v>
      </c>
      <c r="AC37" s="7" t="n">
        <v>3</v>
      </c>
      <c r="AD37" s="7" t="n">
        <v>2</v>
      </c>
      <c r="AE37" s="7" t="n">
        <v>3</v>
      </c>
      <c r="AF37" s="7" t="n">
        <v>3</v>
      </c>
    </row>
    <row r="38" customFormat="false" ht="12" hidden="false" customHeight="false" outlineLevel="0" collapsed="false">
      <c r="A38" s="7" t="s">
        <v>382</v>
      </c>
      <c r="B38" s="7" t="n">
        <v>4</v>
      </c>
      <c r="C38" s="7" t="n">
        <v>0</v>
      </c>
      <c r="D38" s="7" t="n">
        <v>-0.00796919730820399</v>
      </c>
      <c r="E38" s="7" t="n">
        <v>-0.161040618451279</v>
      </c>
      <c r="F38" s="7" t="n">
        <v>-1.07175335895271</v>
      </c>
      <c r="G38" s="7" t="n">
        <v>-0.73320476814304</v>
      </c>
      <c r="H38" s="7" t="n">
        <v>-0.710211933098028</v>
      </c>
      <c r="I38" s="7" t="n">
        <v>0</v>
      </c>
      <c r="J38" s="7" t="n">
        <v>-0.0142409462609672</v>
      </c>
      <c r="K38" s="7" t="n">
        <v>0.0842460980554795</v>
      </c>
      <c r="L38" s="7" t="n">
        <v>-0.353877291689381</v>
      </c>
      <c r="M38" s="7" t="n">
        <v>-0.23348175122409</v>
      </c>
      <c r="N38" s="7" t="n">
        <v>-0.328724813624501</v>
      </c>
      <c r="O38" s="7" t="n">
        <v>1</v>
      </c>
      <c r="P38" s="7" t="n">
        <v>0.98585997636832</v>
      </c>
      <c r="Q38" s="7" t="n">
        <v>1.08789659010309</v>
      </c>
      <c r="R38" s="7" t="n">
        <v>0.701961098531301</v>
      </c>
      <c r="S38" s="7" t="n">
        <v>0.791772044479023</v>
      </c>
      <c r="T38" s="7" t="n">
        <v>0.719841079951405</v>
      </c>
      <c r="U38" s="7" t="n">
        <v>0.183426192688253</v>
      </c>
      <c r="V38" s="7" t="n">
        <v>0.0816775562399431</v>
      </c>
      <c r="W38" s="7" t="n">
        <v>0.0921290371926242</v>
      </c>
      <c r="X38" s="7" t="n">
        <v>0.318467677835403</v>
      </c>
      <c r="Y38" s="7" t="n">
        <v>0.0530437753583301</v>
      </c>
      <c r="Z38" s="7" t="n">
        <v>0.220978628385263</v>
      </c>
      <c r="AA38" s="7" t="n">
        <v>4</v>
      </c>
      <c r="AB38" s="7" t="n">
        <v>4</v>
      </c>
      <c r="AC38" s="7" t="n">
        <v>4</v>
      </c>
      <c r="AD38" s="7" t="n">
        <v>4</v>
      </c>
      <c r="AE38" s="7" t="n">
        <v>4</v>
      </c>
      <c r="AF38" s="7" t="n">
        <v>4</v>
      </c>
    </row>
    <row r="39" customFormat="false" ht="12" hidden="false" customHeight="false" outlineLevel="0" collapsed="false">
      <c r="A39" s="7" t="s">
        <v>383</v>
      </c>
      <c r="B39" s="7" t="n">
        <v>3</v>
      </c>
      <c r="C39" s="7" t="n">
        <v>0</v>
      </c>
      <c r="D39" s="7" t="n">
        <v>0.410237217309503</v>
      </c>
      <c r="E39" s="7" t="n">
        <v>0.0563268584845235</v>
      </c>
      <c r="F39" s="7" t="n">
        <v>-0.271406260593823</v>
      </c>
      <c r="G39" s="7" t="n">
        <v>0.324091897315212</v>
      </c>
      <c r="H39" s="7" t="n">
        <v>0.0696730022914896</v>
      </c>
      <c r="I39" s="7" t="n">
        <v>0</v>
      </c>
      <c r="J39" s="7" t="n">
        <v>0.40396546835674</v>
      </c>
      <c r="K39" s="7" t="n">
        <v>0.301613574991282</v>
      </c>
      <c r="L39" s="7" t="n">
        <v>0.446469806669511</v>
      </c>
      <c r="M39" s="7" t="n">
        <v>0.823814914234162</v>
      </c>
      <c r="N39" s="7" t="n">
        <v>0.451160121765017</v>
      </c>
      <c r="O39" s="7" t="n">
        <v>1</v>
      </c>
      <c r="P39" s="7" t="n">
        <v>1.49775222621958</v>
      </c>
      <c r="Q39" s="7" t="n">
        <v>1.35203866419777</v>
      </c>
      <c r="R39" s="7" t="n">
        <v>1.56278550114452</v>
      </c>
      <c r="S39" s="7" t="n">
        <v>2.27917814265111</v>
      </c>
      <c r="T39" s="7" t="n">
        <v>1.57013267438111</v>
      </c>
      <c r="U39" s="7" t="n">
        <v>0.0835577381234278</v>
      </c>
      <c r="V39" s="7" t="n">
        <v>0.0490387417575719</v>
      </c>
      <c r="W39" s="7" t="n">
        <v>0.116702362327046</v>
      </c>
      <c r="X39" s="7" t="n">
        <v>0.113755347408185</v>
      </c>
      <c r="Y39" s="7" t="n">
        <v>0.0455646300426098</v>
      </c>
      <c r="Z39" s="7" t="n">
        <v>0.0621998702632166</v>
      </c>
      <c r="AA39" s="7" t="n">
        <v>3</v>
      </c>
      <c r="AB39" s="7" t="n">
        <v>3</v>
      </c>
      <c r="AC39" s="7" t="n">
        <v>3</v>
      </c>
      <c r="AD39" s="7" t="n">
        <v>3</v>
      </c>
      <c r="AE39" s="7" t="n">
        <v>3</v>
      </c>
      <c r="AF39" s="7" t="n">
        <v>3</v>
      </c>
    </row>
    <row r="40" customFormat="false" ht="12" hidden="false" customHeight="false" outlineLevel="0" collapsed="false">
      <c r="A40" s="7" t="s">
        <v>384</v>
      </c>
      <c r="B40" s="7" t="n">
        <v>10</v>
      </c>
      <c r="C40" s="7" t="n">
        <v>0</v>
      </c>
      <c r="D40" s="7" t="n">
        <v>-0.152980325052606</v>
      </c>
      <c r="E40" s="7" t="n">
        <v>-0.456588227173779</v>
      </c>
      <c r="F40" s="7" t="n">
        <v>-1.3753910276895</v>
      </c>
      <c r="G40" s="7" t="n">
        <v>-1.22971908946664</v>
      </c>
      <c r="H40" s="7" t="n">
        <v>-1.22670833909543</v>
      </c>
      <c r="I40" s="7" t="n">
        <v>0</v>
      </c>
      <c r="J40" s="7" t="n">
        <v>-0.159252074005369</v>
      </c>
      <c r="K40" s="7" t="n">
        <v>-0.211301510667021</v>
      </c>
      <c r="L40" s="7" t="n">
        <v>-0.657514960426164</v>
      </c>
      <c r="M40" s="7" t="n">
        <v>-0.729996072547686</v>
      </c>
      <c r="N40" s="7" t="n">
        <v>-0.845221219621898</v>
      </c>
      <c r="O40" s="7" t="n">
        <v>1</v>
      </c>
      <c r="P40" s="7" t="n">
        <v>0.852781367858335</v>
      </c>
      <c r="Q40" s="7" t="n">
        <v>0.809529948166282</v>
      </c>
      <c r="R40" s="7" t="n">
        <v>0.51813732772194</v>
      </c>
      <c r="S40" s="7" t="n">
        <v>0.481910882768498</v>
      </c>
      <c r="T40" s="7" t="n">
        <v>0.429462342204462</v>
      </c>
      <c r="U40" s="7" t="n">
        <v>0.200456669473144</v>
      </c>
      <c r="V40" s="7" t="n">
        <v>0.111071147416999</v>
      </c>
      <c r="W40" s="7" t="n">
        <v>0.162985671152055</v>
      </c>
      <c r="X40" s="7" t="n">
        <v>0.30054580896379</v>
      </c>
      <c r="Y40" s="7" t="n">
        <v>0.176257405560354</v>
      </c>
      <c r="Z40" s="7" t="n">
        <v>0.201541054357039</v>
      </c>
      <c r="AA40" s="7" t="n">
        <v>10</v>
      </c>
      <c r="AB40" s="7" t="n">
        <v>10</v>
      </c>
      <c r="AC40" s="7" t="n">
        <v>10</v>
      </c>
      <c r="AD40" s="7" t="n">
        <v>10</v>
      </c>
      <c r="AE40" s="7" t="n">
        <v>10</v>
      </c>
      <c r="AF40" s="7" t="n">
        <v>10</v>
      </c>
    </row>
    <row r="41" customFormat="false" ht="12" hidden="false" customHeight="false" outlineLevel="0" collapsed="false">
      <c r="A41" s="7" t="s">
        <v>385</v>
      </c>
      <c r="B41" s="7" t="n">
        <v>2</v>
      </c>
      <c r="C41" s="7" t="n">
        <v>0</v>
      </c>
      <c r="D41" s="7" t="n">
        <v>0.187484141698813</v>
      </c>
      <c r="E41" s="7" t="n">
        <v>-0.785684361781587</v>
      </c>
      <c r="F41" s="7" t="n">
        <v>-0.607704196754076</v>
      </c>
      <c r="G41" s="7" t="n">
        <v>-0.126513608430542</v>
      </c>
      <c r="H41" s="7" t="n">
        <v>-0.864719519470466</v>
      </c>
      <c r="I41" s="7" t="n">
        <v>0</v>
      </c>
      <c r="J41" s="7" t="n">
        <v>0.18121239274605</v>
      </c>
      <c r="K41" s="7" t="n">
        <v>-0.540397645274829</v>
      </c>
      <c r="L41" s="7" t="n">
        <v>0.110171870509257</v>
      </c>
      <c r="M41" s="7" t="n">
        <v>0.373209408488409</v>
      </c>
      <c r="N41" s="7" t="n">
        <v>-0.483232399996939</v>
      </c>
      <c r="O41" s="7" t="n">
        <v>1</v>
      </c>
      <c r="P41" s="7" t="n">
        <v>1.19866974101661</v>
      </c>
      <c r="Q41" s="7" t="n">
        <v>0.582516571351503</v>
      </c>
      <c r="R41" s="7" t="n">
        <v>1.11646994222739</v>
      </c>
      <c r="S41" s="7" t="n">
        <v>1.45238845045998</v>
      </c>
      <c r="T41" s="7" t="n">
        <v>0.616786465543309</v>
      </c>
      <c r="U41" s="7" t="n">
        <v>0.352553471293704</v>
      </c>
      <c r="V41" s="7" t="n">
        <v>0.173991264165175</v>
      </c>
      <c r="W41" s="7" t="n">
        <v>0.143035594524637</v>
      </c>
      <c r="X41" s="7" t="n">
        <v>0.576511581613125</v>
      </c>
      <c r="Y41" s="7" t="n">
        <v>0.203384295519354</v>
      </c>
      <c r="Z41" s="7" t="n">
        <v>0.443854518847582</v>
      </c>
      <c r="AA41" s="7" t="n">
        <v>2</v>
      </c>
      <c r="AB41" s="7" t="n">
        <v>2</v>
      </c>
      <c r="AC41" s="7" t="n">
        <v>2</v>
      </c>
      <c r="AD41" s="7" t="n">
        <v>2</v>
      </c>
      <c r="AE41" s="7" t="n">
        <v>2</v>
      </c>
      <c r="AF41" s="7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R10" activeCellId="0" sqref="AR10"/>
    </sheetView>
  </sheetViews>
  <sheetFormatPr defaultColWidth="9.15625" defaultRowHeight="12" zeroHeight="false" outlineLevelRow="0" outlineLevelCol="0"/>
  <cols>
    <col collapsed="false" customWidth="false" hidden="false" outlineLevel="0" max="257" min="1" style="4" width="9.15"/>
  </cols>
  <sheetData>
    <row r="1" customFormat="false" ht="18" hidden="false" customHeight="false" outlineLevel="0" collapsed="false">
      <c r="A1" s="3" t="s">
        <v>386</v>
      </c>
    </row>
    <row r="2" customFormat="false" ht="12" hidden="false" customHeight="false" outlineLevel="0" collapsed="false">
      <c r="A2" s="6"/>
      <c r="B2" s="6"/>
      <c r="C2" s="6" t="s">
        <v>342</v>
      </c>
      <c r="D2" s="6"/>
      <c r="E2" s="6"/>
      <c r="F2" s="6"/>
      <c r="G2" s="6"/>
      <c r="H2" s="6"/>
      <c r="I2" s="6"/>
      <c r="J2" s="6"/>
      <c r="K2" s="6" t="s">
        <v>343</v>
      </c>
      <c r="L2" s="6"/>
      <c r="M2" s="6"/>
      <c r="N2" s="6"/>
      <c r="O2" s="6"/>
      <c r="P2" s="6"/>
      <c r="Q2" s="6"/>
      <c r="R2" s="6"/>
      <c r="S2" s="6" t="s">
        <v>344</v>
      </c>
      <c r="T2" s="6"/>
      <c r="U2" s="6"/>
      <c r="V2" s="6"/>
      <c r="W2" s="6"/>
      <c r="X2" s="6"/>
      <c r="Y2" s="6"/>
      <c r="Z2" s="6"/>
      <c r="AA2" s="6" t="s">
        <v>345</v>
      </c>
      <c r="AB2" s="6"/>
      <c r="AC2" s="6"/>
      <c r="AD2" s="6"/>
      <c r="AE2" s="6"/>
      <c r="AF2" s="6"/>
      <c r="AG2" s="6"/>
      <c r="AH2" s="6"/>
      <c r="AI2" s="6" t="s">
        <v>346</v>
      </c>
      <c r="AJ2" s="6"/>
      <c r="AK2" s="6"/>
      <c r="AL2" s="6"/>
      <c r="AM2" s="6"/>
      <c r="AN2" s="6"/>
      <c r="AO2" s="6"/>
      <c r="AP2" s="6"/>
    </row>
    <row r="3" customFormat="false" ht="12" hidden="false" customHeight="false" outlineLevel="0" collapsed="false">
      <c r="A3" s="6"/>
      <c r="B3" s="6" t="s">
        <v>10</v>
      </c>
      <c r="C3" s="6" t="n">
        <v>113.2</v>
      </c>
      <c r="D3" s="6" t="n">
        <v>114.2</v>
      </c>
      <c r="E3" s="6" t="n">
        <v>115.2</v>
      </c>
      <c r="F3" s="6" t="n">
        <v>116.2</v>
      </c>
      <c r="G3" s="6" t="n">
        <v>117.2</v>
      </c>
      <c r="H3" s="6" t="n">
        <v>118.2</v>
      </c>
      <c r="I3" s="6" t="n">
        <v>119.2</v>
      </c>
      <c r="J3" s="6" t="n">
        <v>121.2</v>
      </c>
      <c r="K3" s="6" t="n">
        <v>113.2</v>
      </c>
      <c r="L3" s="6" t="n">
        <v>114.2</v>
      </c>
      <c r="M3" s="6" t="n">
        <v>115.2</v>
      </c>
      <c r="N3" s="6" t="n">
        <v>116.2</v>
      </c>
      <c r="O3" s="6" t="n">
        <v>117.2</v>
      </c>
      <c r="P3" s="6" t="n">
        <v>118.2</v>
      </c>
      <c r="Q3" s="6" t="n">
        <v>119.2</v>
      </c>
      <c r="R3" s="6" t="n">
        <v>121.2</v>
      </c>
      <c r="S3" s="6" t="n">
        <v>113.2</v>
      </c>
      <c r="T3" s="6" t="n">
        <v>114.2</v>
      </c>
      <c r="U3" s="6" t="n">
        <v>115.2</v>
      </c>
      <c r="V3" s="6" t="n">
        <v>116.2</v>
      </c>
      <c r="W3" s="6" t="n">
        <v>117.2</v>
      </c>
      <c r="X3" s="6" t="n">
        <v>118.2</v>
      </c>
      <c r="Y3" s="6" t="n">
        <v>119.2</v>
      </c>
      <c r="Z3" s="6" t="n">
        <v>121.2</v>
      </c>
      <c r="AA3" s="6" t="n">
        <v>113.2</v>
      </c>
      <c r="AB3" s="6" t="n">
        <v>114.2</v>
      </c>
      <c r="AC3" s="6" t="n">
        <v>115.2</v>
      </c>
      <c r="AD3" s="6" t="n">
        <v>116.2</v>
      </c>
      <c r="AE3" s="6" t="n">
        <v>117.2</v>
      </c>
      <c r="AF3" s="6" t="n">
        <v>118.2</v>
      </c>
      <c r="AG3" s="6" t="n">
        <v>119.2</v>
      </c>
      <c r="AH3" s="6" t="n">
        <v>121.2</v>
      </c>
      <c r="AI3" s="6" t="n">
        <v>113.2</v>
      </c>
      <c r="AJ3" s="6" t="n">
        <v>114.2</v>
      </c>
      <c r="AK3" s="6" t="n">
        <v>115.2</v>
      </c>
      <c r="AL3" s="6" t="n">
        <v>116.2</v>
      </c>
      <c r="AM3" s="6" t="n">
        <v>117.2</v>
      </c>
      <c r="AN3" s="6" t="n">
        <v>118.2</v>
      </c>
      <c r="AO3" s="6" t="n">
        <v>119.2</v>
      </c>
      <c r="AP3" s="6" t="n">
        <v>121.2</v>
      </c>
    </row>
    <row r="4" customFormat="false" ht="12" hidden="false" customHeight="false" outlineLevel="0" collapsed="false">
      <c r="A4" s="7" t="s">
        <v>387</v>
      </c>
      <c r="B4" s="7" t="n">
        <v>2</v>
      </c>
      <c r="C4" s="7" t="n">
        <v>0</v>
      </c>
      <c r="D4" s="7" t="n">
        <v>-0.302548033393599</v>
      </c>
      <c r="E4" s="7" t="n">
        <v>-1.12546401786064</v>
      </c>
      <c r="F4" s="7" t="n">
        <v>-0.941039755727988</v>
      </c>
      <c r="G4" s="7" t="n">
        <v>-0.263362493877665</v>
      </c>
      <c r="H4" s="7" t="n">
        <v>-0.455227562606433</v>
      </c>
      <c r="I4" s="7" t="n">
        <v>-3.78736841422296</v>
      </c>
      <c r="J4" s="7" t="n">
        <v>-5.4855269896175</v>
      </c>
      <c r="K4" s="7" t="n">
        <v>0</v>
      </c>
      <c r="L4" s="7" t="n">
        <v>-0.480327572459018</v>
      </c>
      <c r="M4" s="7" t="n">
        <v>-0.574729011156458</v>
      </c>
      <c r="N4" s="7" t="n">
        <v>-0.245500371260261</v>
      </c>
      <c r="O4" s="7" t="n">
        <v>-0.577365045105893</v>
      </c>
      <c r="P4" s="7" t="n">
        <v>-0.497036736548694</v>
      </c>
      <c r="Q4" s="7" t="n">
        <v>-0.449018149566471</v>
      </c>
      <c r="R4" s="7" t="n">
        <v>-1.70731743515128</v>
      </c>
      <c r="S4" s="7" t="n">
        <v>1</v>
      </c>
      <c r="T4" s="7" t="n">
        <v>0.618580728604142</v>
      </c>
      <c r="U4" s="7" t="n">
        <v>0.562857376211578</v>
      </c>
      <c r="V4" s="7" t="n">
        <v>0.78231299335273</v>
      </c>
      <c r="W4" s="7" t="n">
        <v>0.561375618898506</v>
      </c>
      <c r="X4" s="7" t="n">
        <v>0.608330635432667</v>
      </c>
      <c r="Y4" s="7" t="n">
        <v>0.638254514545908</v>
      </c>
      <c r="Z4" s="7" t="n">
        <v>0.181351628186096</v>
      </c>
      <c r="AA4" s="7" t="n">
        <v>0.173172782326697</v>
      </c>
      <c r="AB4" s="7" t="n">
        <v>0.144971788876751</v>
      </c>
      <c r="AC4" s="7" t="n">
        <v>0.102925717113482</v>
      </c>
      <c r="AD4" s="7" t="n">
        <v>0.0650856025495987</v>
      </c>
      <c r="AE4" s="7" t="n">
        <v>0.143289673096917</v>
      </c>
      <c r="AF4" s="7" t="n">
        <v>0.117524962998817</v>
      </c>
      <c r="AG4" s="7" t="n">
        <v>0.0972438340168418</v>
      </c>
      <c r="AH4" s="7" t="n">
        <v>0.360935754255939</v>
      </c>
      <c r="AI4" s="7" t="n">
        <v>2</v>
      </c>
      <c r="AJ4" s="7" t="n">
        <v>2</v>
      </c>
      <c r="AK4" s="7" t="n">
        <v>2</v>
      </c>
      <c r="AL4" s="7" t="n">
        <v>2</v>
      </c>
      <c r="AM4" s="7" t="n">
        <v>2</v>
      </c>
      <c r="AN4" s="7" t="n">
        <v>2</v>
      </c>
      <c r="AO4" s="7" t="n">
        <v>2</v>
      </c>
      <c r="AP4" s="7" t="n">
        <v>2</v>
      </c>
    </row>
    <row r="5" customFormat="false" ht="12" hidden="false" customHeight="false" outlineLevel="0" collapsed="false">
      <c r="A5" s="7" t="s">
        <v>388</v>
      </c>
      <c r="B5" s="7" t="n">
        <v>2</v>
      </c>
      <c r="C5" s="7" t="n">
        <v>0</v>
      </c>
      <c r="D5" s="7" t="n">
        <v>-0.137342844945482</v>
      </c>
      <c r="E5" s="7" t="n">
        <v>-1.03658579005591</v>
      </c>
      <c r="F5" s="7" t="n">
        <v>-1.1896318863452</v>
      </c>
      <c r="G5" s="7" t="n">
        <v>-0.00863243182109064</v>
      </c>
      <c r="H5" s="7" t="n">
        <v>-0.142987399052737</v>
      </c>
      <c r="I5" s="7" t="n">
        <v>-3.27845004759906</v>
      </c>
      <c r="J5" s="7" t="n">
        <v>-4.92725274611129</v>
      </c>
      <c r="K5" s="7" t="n">
        <v>0</v>
      </c>
      <c r="L5" s="7" t="n">
        <v>-0.315122384010901</v>
      </c>
      <c r="M5" s="7" t="n">
        <v>-0.485850783351721</v>
      </c>
      <c r="N5" s="7" t="n">
        <v>-0.494092501877475</v>
      </c>
      <c r="O5" s="7" t="n">
        <v>-0.322634983049319</v>
      </c>
      <c r="P5" s="7" t="n">
        <v>-0.184796572994998</v>
      </c>
      <c r="Q5" s="7" t="n">
        <v>0.0599002170574288</v>
      </c>
      <c r="R5" s="7" t="n">
        <v>-1.14904319164507</v>
      </c>
      <c r="S5" s="7" t="n">
        <v>1</v>
      </c>
      <c r="T5" s="7" t="n">
        <v>0.729699565244623</v>
      </c>
      <c r="U5" s="7" t="n">
        <v>0.615173594607159</v>
      </c>
      <c r="V5" s="7" t="n">
        <v>0.6101243428331</v>
      </c>
      <c r="W5" s="7" t="n">
        <v>0.724238165332666</v>
      </c>
      <c r="X5" s="7" t="n">
        <v>0.831273370105206</v>
      </c>
      <c r="Y5" s="7" t="n">
        <v>1.0617305986562</v>
      </c>
      <c r="Z5" s="7" t="n">
        <v>0.316939875069376</v>
      </c>
      <c r="AA5" s="7" t="n">
        <v>0.0754502865381404</v>
      </c>
      <c r="AB5" s="7" t="n">
        <v>0.0867019550637043</v>
      </c>
      <c r="AC5" s="7" t="n">
        <v>0.108354299336254</v>
      </c>
      <c r="AD5" s="7" t="n">
        <v>0.0763104025579307</v>
      </c>
      <c r="AE5" s="7" t="n">
        <v>0.0541604123374408</v>
      </c>
      <c r="AF5" s="7" t="n">
        <v>0.054239417382784</v>
      </c>
      <c r="AG5" s="7" t="n">
        <v>0.0775030094552562</v>
      </c>
      <c r="AH5" s="7" t="n">
        <v>0.0537222328141047</v>
      </c>
      <c r="AI5" s="7" t="n">
        <v>2</v>
      </c>
      <c r="AJ5" s="7" t="n">
        <v>2</v>
      </c>
      <c r="AK5" s="7" t="n">
        <v>2</v>
      </c>
      <c r="AL5" s="7" t="n">
        <v>2</v>
      </c>
      <c r="AM5" s="7" t="n">
        <v>2</v>
      </c>
      <c r="AN5" s="7" t="n">
        <v>2</v>
      </c>
      <c r="AO5" s="7" t="n">
        <v>2</v>
      </c>
      <c r="AP5" s="7" t="n">
        <v>2</v>
      </c>
    </row>
    <row r="6" customFormat="false" ht="12" hidden="false" customHeight="false" outlineLevel="0" collapsed="false">
      <c r="A6" s="7" t="s">
        <v>389</v>
      </c>
      <c r="B6" s="7" t="n">
        <v>2</v>
      </c>
      <c r="C6" s="7" t="n">
        <v>0</v>
      </c>
      <c r="D6" s="7" t="n">
        <v>0.358846497908988</v>
      </c>
      <c r="E6" s="7" t="n">
        <v>-0.346043727621521</v>
      </c>
      <c r="F6" s="7" t="n">
        <v>-0.534218379324275</v>
      </c>
      <c r="G6" s="7" t="n">
        <v>0.428935249643778</v>
      </c>
      <c r="H6" s="7" t="n">
        <v>0.0398823139911337</v>
      </c>
      <c r="I6" s="7" t="n">
        <v>-1.81842932966739</v>
      </c>
      <c r="J6" s="7" t="n">
        <v>-3.11578031584123</v>
      </c>
      <c r="K6" s="7" t="n">
        <v>0</v>
      </c>
      <c r="L6" s="7" t="n">
        <v>0.181066958843569</v>
      </c>
      <c r="M6" s="7" t="n">
        <v>0.204691279082664</v>
      </c>
      <c r="N6" s="7" t="n">
        <v>0.161321005143451</v>
      </c>
      <c r="O6" s="7" t="n">
        <v>0.11493269841555</v>
      </c>
      <c r="P6" s="7" t="n">
        <v>-0.00192685995112746</v>
      </c>
      <c r="Q6" s="7" t="n">
        <v>1.5199209349891</v>
      </c>
      <c r="R6" s="7" t="n">
        <v>0.662429238624984</v>
      </c>
      <c r="S6" s="7" t="n">
        <v>1</v>
      </c>
      <c r="T6" s="7" t="n">
        <v>1.19849542647432</v>
      </c>
      <c r="U6" s="7" t="n">
        <v>1.2271461607899</v>
      </c>
      <c r="V6" s="7" t="n">
        <v>1.17506210925957</v>
      </c>
      <c r="W6" s="7" t="n">
        <v>1.12179793625274</v>
      </c>
      <c r="X6" s="7" t="n">
        <v>0.998074995251745</v>
      </c>
      <c r="Y6" s="7" t="n">
        <v>4.57186370639801</v>
      </c>
      <c r="Z6" s="7" t="n">
        <v>1.93949812009612</v>
      </c>
      <c r="AA6" s="7" t="n">
        <v>0.153969108275467</v>
      </c>
      <c r="AB6" s="7" t="n">
        <v>0.0532162821473325</v>
      </c>
      <c r="AC6" s="7" t="n">
        <v>0.128164214149745</v>
      </c>
      <c r="AD6" s="7" t="n">
        <v>0.15014540820416</v>
      </c>
      <c r="AE6" s="7" t="n">
        <v>0.171288840555783</v>
      </c>
      <c r="AF6" s="7" t="n">
        <v>0.174119340329529</v>
      </c>
      <c r="AG6" s="7" t="n">
        <v>0.229418977671183</v>
      </c>
      <c r="AH6" s="7" t="n">
        <v>0</v>
      </c>
      <c r="AI6" s="7" t="n">
        <v>2</v>
      </c>
      <c r="AJ6" s="7" t="n">
        <v>2</v>
      </c>
      <c r="AK6" s="7" t="n">
        <v>2</v>
      </c>
      <c r="AL6" s="7" t="n">
        <v>2</v>
      </c>
      <c r="AM6" s="7" t="n">
        <v>2</v>
      </c>
      <c r="AN6" s="7" t="n">
        <v>2</v>
      </c>
      <c r="AO6" s="7" t="n">
        <v>2</v>
      </c>
      <c r="AP6" s="7" t="n">
        <v>1</v>
      </c>
    </row>
    <row r="7" customFormat="false" ht="12" hidden="false" customHeight="false" outlineLevel="0" collapsed="false">
      <c r="A7" s="7" t="s">
        <v>390</v>
      </c>
      <c r="B7" s="7" t="n">
        <v>2</v>
      </c>
      <c r="C7" s="7" t="n">
        <v>0</v>
      </c>
      <c r="D7" s="7" t="n">
        <v>0.907457447650634</v>
      </c>
      <c r="E7" s="7" t="n">
        <v>-0.102078943702454</v>
      </c>
      <c r="F7" s="7" t="n">
        <v>0.239647931082574</v>
      </c>
      <c r="G7" s="7" t="n">
        <v>1.20576201359201</v>
      </c>
      <c r="H7" s="7" t="n">
        <v>0.981534092751502</v>
      </c>
      <c r="I7" s="7" t="n">
        <v>-2.16666854231886</v>
      </c>
      <c r="J7" s="7" t="n">
        <v>-1.54164844671905</v>
      </c>
      <c r="K7" s="7" t="n">
        <v>0</v>
      </c>
      <c r="L7" s="7" t="n">
        <v>0.729677908585215</v>
      </c>
      <c r="M7" s="7" t="n">
        <v>0.448656063001732</v>
      </c>
      <c r="N7" s="7" t="n">
        <v>0.935187315550301</v>
      </c>
      <c r="O7" s="7" t="n">
        <v>0.891759462363787</v>
      </c>
      <c r="P7" s="7" t="n">
        <v>0.939724918809241</v>
      </c>
      <c r="Q7" s="7" t="n">
        <v>1.17168172233763</v>
      </c>
      <c r="R7" s="7" t="n">
        <v>2.23656110774716</v>
      </c>
      <c r="S7" s="7" t="n">
        <v>1</v>
      </c>
      <c r="T7" s="7" t="n">
        <v>2.07441234965127</v>
      </c>
      <c r="U7" s="7" t="n">
        <v>1.56620588840157</v>
      </c>
      <c r="V7" s="7" t="n">
        <v>2.54769063511955</v>
      </c>
      <c r="W7" s="7" t="n">
        <v>2.43941794169878</v>
      </c>
      <c r="X7" s="7" t="n">
        <v>2.55927731243998</v>
      </c>
      <c r="Y7" s="7" t="n">
        <v>3.22741569427926</v>
      </c>
      <c r="Z7" s="7" t="n">
        <v>9.36108411230993</v>
      </c>
      <c r="AA7" s="7" t="n">
        <v>0.101564945892457</v>
      </c>
      <c r="AB7" s="7" t="n">
        <v>0.00462363859577691</v>
      </c>
      <c r="AC7" s="7" t="n">
        <v>0.147364050831298</v>
      </c>
      <c r="AD7" s="7" t="n">
        <v>0.154098622616234</v>
      </c>
      <c r="AE7" s="7" t="n">
        <v>0.0256593885809335</v>
      </c>
      <c r="AF7" s="7" t="n">
        <v>0.0955981628327087</v>
      </c>
      <c r="AG7" s="7" t="n">
        <v>0.103079796921198</v>
      </c>
      <c r="AH7" s="7" t="n">
        <v>0.0793806219603877</v>
      </c>
      <c r="AI7" s="7" t="n">
        <v>2</v>
      </c>
      <c r="AJ7" s="7" t="n">
        <v>2</v>
      </c>
      <c r="AK7" s="7" t="n">
        <v>2</v>
      </c>
      <c r="AL7" s="7" t="n">
        <v>2</v>
      </c>
      <c r="AM7" s="7" t="n">
        <v>2</v>
      </c>
      <c r="AN7" s="7" t="n">
        <v>2</v>
      </c>
      <c r="AO7" s="7" t="n">
        <v>2</v>
      </c>
      <c r="AP7" s="7" t="n">
        <v>2</v>
      </c>
    </row>
    <row r="8" customFormat="false" ht="12" hidden="false" customHeight="false" outlineLevel="0" collapsed="false">
      <c r="A8" s="7" t="s">
        <v>391</v>
      </c>
      <c r="B8" s="7" t="n">
        <v>2</v>
      </c>
      <c r="C8" s="7" t="n">
        <v>0</v>
      </c>
      <c r="D8" s="7" t="n">
        <v>0.435652332096655</v>
      </c>
      <c r="E8" s="7" t="n">
        <v>-0.875838729971999</v>
      </c>
      <c r="F8" s="7" t="n">
        <v>-0.769777795388141</v>
      </c>
      <c r="G8" s="7" t="n">
        <v>0.466653809743019</v>
      </c>
      <c r="H8" s="7" t="n">
        <v>0.013472142273398</v>
      </c>
      <c r="I8" s="7" t="n">
        <v>-3.64994087729964</v>
      </c>
      <c r="J8" s="7" t="n">
        <v>-3.55398659089109</v>
      </c>
      <c r="K8" s="7" t="n">
        <v>0</v>
      </c>
      <c r="L8" s="7" t="n">
        <v>0.257872793031236</v>
      </c>
      <c r="M8" s="7" t="n">
        <v>-0.325103723267814</v>
      </c>
      <c r="N8" s="7" t="n">
        <v>-0.0742384109204141</v>
      </c>
      <c r="O8" s="7" t="n">
        <v>0.152651258514791</v>
      </c>
      <c r="P8" s="7" t="n">
        <v>-0.0283370316688631</v>
      </c>
      <c r="Q8" s="7" t="n">
        <v>-0.311590612643152</v>
      </c>
      <c r="R8" s="7" t="n">
        <v>0.224222963575118</v>
      </c>
      <c r="S8" s="7" t="n">
        <v>1</v>
      </c>
      <c r="T8" s="7" t="n">
        <v>1.29417418017837</v>
      </c>
      <c r="U8" s="7" t="n">
        <v>0.722452414630395</v>
      </c>
      <c r="V8" s="7" t="n">
        <v>0.92845031475864</v>
      </c>
      <c r="W8" s="7" t="n">
        <v>1.16491865263437</v>
      </c>
      <c r="X8" s="7" t="n">
        <v>0.972060696347962</v>
      </c>
      <c r="Y8" s="7" t="n">
        <v>0.73228125355911</v>
      </c>
      <c r="Z8" s="7" t="n">
        <v>1.25134999379499</v>
      </c>
      <c r="AA8" s="7" t="n">
        <v>0.208735096854194</v>
      </c>
      <c r="AB8" s="7" t="n">
        <v>0.0162137468788536</v>
      </c>
      <c r="AC8" s="7" t="n">
        <v>0.226119067792008</v>
      </c>
      <c r="AD8" s="7" t="n">
        <v>0.219177861130195</v>
      </c>
      <c r="AE8" s="7" t="n">
        <v>0.128535026959293</v>
      </c>
      <c r="AF8" s="7" t="n">
        <v>0.27576187614649</v>
      </c>
      <c r="AG8" s="7" t="n">
        <v>0.302009429610898</v>
      </c>
      <c r="AH8" s="7" t="n">
        <v>2.1163626406917E-016</v>
      </c>
      <c r="AI8" s="7" t="n">
        <v>2</v>
      </c>
      <c r="AJ8" s="7" t="n">
        <v>2</v>
      </c>
      <c r="AK8" s="7" t="n">
        <v>2</v>
      </c>
      <c r="AL8" s="7" t="n">
        <v>2</v>
      </c>
      <c r="AM8" s="7" t="n">
        <v>2</v>
      </c>
      <c r="AN8" s="7" t="n">
        <v>2</v>
      </c>
      <c r="AO8" s="7" t="n">
        <v>2</v>
      </c>
      <c r="AP8" s="7" t="n">
        <v>1</v>
      </c>
    </row>
    <row r="9" customFormat="false" ht="12" hidden="false" customHeight="false" outlineLevel="0" collapsed="false">
      <c r="A9" s="7" t="s">
        <v>392</v>
      </c>
      <c r="B9" s="7" t="n">
        <v>2</v>
      </c>
      <c r="C9" s="7" t="n">
        <v>0</v>
      </c>
      <c r="D9" s="7" t="n">
        <v>-0.0867586697605828</v>
      </c>
      <c r="E9" s="7" t="n">
        <v>0.0931698456209463</v>
      </c>
      <c r="F9" s="7" t="n">
        <v>0.00671192252188614</v>
      </c>
      <c r="G9" s="7" t="n">
        <v>0.132547180530328</v>
      </c>
      <c r="H9" s="7" t="n">
        <v>0.0810825239242677</v>
      </c>
      <c r="I9" s="7" t="n">
        <v>-2.76817799651974</v>
      </c>
      <c r="J9" s="7" t="n">
        <v>-2.900089397683</v>
      </c>
      <c r="K9" s="7" t="n">
        <v>0</v>
      </c>
      <c r="L9" s="7" t="n">
        <v>-0.264538208826002</v>
      </c>
      <c r="M9" s="7" t="n">
        <v>0.643904852325132</v>
      </c>
      <c r="N9" s="7" t="n">
        <v>0.702251306989613</v>
      </c>
      <c r="O9" s="7" t="n">
        <v>-0.1814553706979</v>
      </c>
      <c r="P9" s="7" t="n">
        <v>0.0392733499820065</v>
      </c>
      <c r="Q9" s="7" t="n">
        <v>0.570172268136753</v>
      </c>
      <c r="R9" s="7" t="n">
        <v>0.878120156783214</v>
      </c>
      <c r="S9" s="7" t="n">
        <v>1</v>
      </c>
      <c r="T9" s="7" t="n">
        <v>0.767560320728539</v>
      </c>
      <c r="U9" s="7" t="n">
        <v>1.90390083456264</v>
      </c>
      <c r="V9" s="7" t="n">
        <v>2.01829139008312</v>
      </c>
      <c r="W9" s="7" t="n">
        <v>0.834055467786306</v>
      </c>
      <c r="X9" s="7" t="n">
        <v>1.04005474374263</v>
      </c>
      <c r="Y9" s="7" t="n">
        <v>1.7685716937433</v>
      </c>
      <c r="Z9" s="7" t="n">
        <v>2.40637185012111</v>
      </c>
      <c r="AA9" s="7" t="n">
        <v>0.152830909544594</v>
      </c>
      <c r="AB9" s="7" t="n">
        <v>0.070483826681855</v>
      </c>
      <c r="AC9" s="7" t="n">
        <v>0.0442974316384433</v>
      </c>
      <c r="AD9" s="7" t="n">
        <v>0.0311024072440583</v>
      </c>
      <c r="AE9" s="7" t="n">
        <v>0.0416104463031728</v>
      </c>
      <c r="AF9" s="7" t="n">
        <v>0.0280662056065212</v>
      </c>
      <c r="AG9" s="7" t="n">
        <v>0.28000566210133</v>
      </c>
      <c r="AH9" s="7" t="n">
        <v>0.273278437547198</v>
      </c>
      <c r="AI9" s="7" t="n">
        <v>2</v>
      </c>
      <c r="AJ9" s="7" t="n">
        <v>2</v>
      </c>
      <c r="AK9" s="7" t="n">
        <v>2</v>
      </c>
      <c r="AL9" s="7" t="n">
        <v>2</v>
      </c>
      <c r="AM9" s="7" t="n">
        <v>2</v>
      </c>
      <c r="AN9" s="7" t="n">
        <v>2</v>
      </c>
      <c r="AO9" s="7" t="n">
        <v>2</v>
      </c>
      <c r="AP9" s="7" t="n">
        <v>2</v>
      </c>
    </row>
    <row r="10" customFormat="false" ht="12" hidden="false" customHeight="false" outlineLevel="0" collapsed="false">
      <c r="A10" s="7" t="s">
        <v>393</v>
      </c>
      <c r="B10" s="7" t="n">
        <v>2</v>
      </c>
      <c r="C10" s="7" t="n">
        <v>0</v>
      </c>
      <c r="D10" s="7" t="n">
        <v>0.600914427514309</v>
      </c>
      <c r="E10" s="7" t="n">
        <v>-0.626632386581592</v>
      </c>
      <c r="F10" s="7" t="n">
        <v>-0.520148536090443</v>
      </c>
      <c r="G10" s="7" t="n">
        <v>0.523358570616168</v>
      </c>
      <c r="H10" s="7" t="n">
        <v>-0.739476963337417</v>
      </c>
      <c r="I10" s="7" t="n">
        <v>-0.802781022748678</v>
      </c>
      <c r="J10" s="7" t="n">
        <v>-0.0485648627573938</v>
      </c>
      <c r="K10" s="7" t="n">
        <v>0</v>
      </c>
      <c r="L10" s="7" t="n">
        <v>0.42313488844889</v>
      </c>
      <c r="M10" s="7" t="n">
        <v>-0.0758973798774072</v>
      </c>
      <c r="N10" s="7" t="n">
        <v>0.175390848377284</v>
      </c>
      <c r="O10" s="7" t="n">
        <v>0.20935601938794</v>
      </c>
      <c r="P10" s="7" t="n">
        <v>-0.781286137279678</v>
      </c>
      <c r="Q10" s="7" t="n">
        <v>2.53556924190781</v>
      </c>
      <c r="R10" s="7" t="n">
        <v>3.72964469170882</v>
      </c>
      <c r="S10" s="7" t="n">
        <v>1</v>
      </c>
      <c r="T10" s="7" t="n">
        <v>1.52674022169801</v>
      </c>
      <c r="U10" s="7" t="n">
        <v>0.926911321432387</v>
      </c>
      <c r="V10" s="7" t="n">
        <v>1.19171190426377</v>
      </c>
      <c r="W10" s="7" t="n">
        <v>1.23288385095965</v>
      </c>
      <c r="X10" s="7" t="n">
        <v>0.457816817218313</v>
      </c>
      <c r="Y10" s="7" t="n">
        <v>12.6236146936816</v>
      </c>
      <c r="Z10" s="7" t="n">
        <v>41.6643018618862</v>
      </c>
      <c r="AA10" s="7" t="n">
        <v>1.04679705135117</v>
      </c>
      <c r="AB10" s="7" t="n">
        <v>0.198862834121832</v>
      </c>
      <c r="AC10" s="7" t="n">
        <v>0.0279997249894151</v>
      </c>
      <c r="AD10" s="7" t="n">
        <v>0.089082153780857</v>
      </c>
      <c r="AE10" s="7" t="n">
        <v>0.0412925088362205</v>
      </c>
      <c r="AF10" s="7" t="n">
        <v>0.422453723325567</v>
      </c>
      <c r="AG10" s="7" t="n">
        <v>1.4481961554122</v>
      </c>
      <c r="AH10" s="7" t="n">
        <v>2.31187761382769</v>
      </c>
      <c r="AI10" s="7" t="n">
        <v>2</v>
      </c>
      <c r="AJ10" s="7" t="n">
        <v>2</v>
      </c>
      <c r="AK10" s="7" t="n">
        <v>2</v>
      </c>
      <c r="AL10" s="7" t="n">
        <v>2</v>
      </c>
      <c r="AM10" s="7" t="n">
        <v>2</v>
      </c>
      <c r="AN10" s="7" t="n">
        <v>2</v>
      </c>
      <c r="AO10" s="7" t="n">
        <v>2</v>
      </c>
      <c r="AP10" s="7" t="n">
        <v>2</v>
      </c>
    </row>
    <row r="11" customFormat="false" ht="12" hidden="false" customHeight="false" outlineLevel="0" collapsed="false">
      <c r="A11" s="7" t="s">
        <v>394</v>
      </c>
      <c r="B11" s="7" t="n">
        <v>2</v>
      </c>
      <c r="C11" s="7" t="n">
        <v>0</v>
      </c>
      <c r="D11" s="7" t="n">
        <v>-0.273598355466067</v>
      </c>
      <c r="E11" s="7" t="n">
        <v>-1.10385182316852</v>
      </c>
      <c r="F11" s="7" t="n">
        <v>-1.54093061804877</v>
      </c>
      <c r="G11" s="7" t="n">
        <v>0.226170884923456</v>
      </c>
      <c r="H11" s="7" t="n">
        <v>-0.362050834832677</v>
      </c>
      <c r="I11" s="7" t="n">
        <v>-4.03302763460725</v>
      </c>
      <c r="J11" s="7" t="n">
        <v>-3.6034016359818</v>
      </c>
      <c r="K11" s="7" t="n">
        <v>0</v>
      </c>
      <c r="L11" s="7" t="n">
        <v>-0.451377894531486</v>
      </c>
      <c r="M11" s="7" t="n">
        <v>-0.553116816464333</v>
      </c>
      <c r="N11" s="7" t="n">
        <v>-0.845391233581045</v>
      </c>
      <c r="O11" s="7" t="n">
        <v>-0.0878316663047722</v>
      </c>
      <c r="P11" s="7" t="n">
        <v>-0.403860008774939</v>
      </c>
      <c r="Q11" s="7" t="n">
        <v>-0.694677369950764</v>
      </c>
      <c r="R11" s="7" t="n">
        <v>0.174807918484412</v>
      </c>
      <c r="S11" s="7" t="n">
        <v>1</v>
      </c>
      <c r="T11" s="7" t="n">
        <v>0.636750172298897</v>
      </c>
      <c r="U11" s="7" t="n">
        <v>0.575154363205553</v>
      </c>
      <c r="V11" s="7" t="n">
        <v>0.429389333817758</v>
      </c>
      <c r="W11" s="7" t="n">
        <v>0.915915043110984</v>
      </c>
      <c r="X11" s="7" t="n">
        <v>0.667737592129768</v>
      </c>
      <c r="Y11" s="7" t="n">
        <v>0.499235490376022</v>
      </c>
      <c r="Z11" s="7" t="n">
        <v>1.19101742220792</v>
      </c>
      <c r="AA11" s="7" t="n">
        <v>0.186316556377497</v>
      </c>
      <c r="AB11" s="7" t="n">
        <v>0.0231597756802291</v>
      </c>
      <c r="AC11" s="7" t="n">
        <v>0.1787002444534</v>
      </c>
      <c r="AD11" s="7" t="n">
        <v>0.078106437402217</v>
      </c>
      <c r="AE11" s="7" t="n">
        <v>0.0499437227901488</v>
      </c>
      <c r="AF11" s="7" t="n">
        <v>0.114320404398041</v>
      </c>
      <c r="AG11" s="7" t="n">
        <v>5.55111512312578E-017</v>
      </c>
      <c r="AH11" s="7" t="n">
        <v>0.414132570831609</v>
      </c>
      <c r="AI11" s="7" t="n">
        <v>2</v>
      </c>
      <c r="AJ11" s="7" t="n">
        <v>2</v>
      </c>
      <c r="AK11" s="7" t="n">
        <v>2</v>
      </c>
      <c r="AL11" s="7" t="n">
        <v>2</v>
      </c>
      <c r="AM11" s="7" t="n">
        <v>2</v>
      </c>
      <c r="AN11" s="7" t="n">
        <v>2</v>
      </c>
      <c r="AO11" s="7" t="n">
        <v>1</v>
      </c>
      <c r="AP11" s="7" t="n">
        <v>2</v>
      </c>
    </row>
    <row r="12" customFormat="false" ht="12" hidden="false" customHeight="false" outlineLevel="0" collapsed="false">
      <c r="A12" s="7" t="s">
        <v>395</v>
      </c>
      <c r="B12" s="7" t="n">
        <v>2</v>
      </c>
      <c r="C12" s="7" t="n">
        <v>0</v>
      </c>
      <c r="D12" s="7" t="n">
        <v>0.186323410054899</v>
      </c>
      <c r="E12" s="7" t="n">
        <v>-0.622953515533025</v>
      </c>
      <c r="F12" s="7" t="n">
        <v>-0.919966705859274</v>
      </c>
      <c r="G12" s="7" t="n">
        <v>0.0495478161601175</v>
      </c>
      <c r="H12" s="7" t="n">
        <v>-0.392327832413529</v>
      </c>
      <c r="I12" s="7" t="n">
        <v>-3.96493912111419</v>
      </c>
      <c r="J12" s="7" t="n">
        <v>-3.51250269405801</v>
      </c>
      <c r="K12" s="7" t="n">
        <v>0</v>
      </c>
      <c r="L12" s="7" t="n">
        <v>0.00854387098948067</v>
      </c>
      <c r="M12" s="7" t="n">
        <v>-0.0722185088288396</v>
      </c>
      <c r="N12" s="7" t="n">
        <v>-0.224427321391547</v>
      </c>
      <c r="O12" s="7" t="n">
        <v>-0.264454735068111</v>
      </c>
      <c r="P12" s="7" t="n">
        <v>-0.43413700635579</v>
      </c>
      <c r="Q12" s="7" t="n">
        <v>-0.626588856457703</v>
      </c>
      <c r="R12" s="7" t="n">
        <v>0.265706860408203</v>
      </c>
      <c r="S12" s="7" t="n">
        <v>1</v>
      </c>
      <c r="T12" s="7" t="n">
        <v>1.00858047402483</v>
      </c>
      <c r="U12" s="7" t="n">
        <v>0.930327588807959</v>
      </c>
      <c r="V12" s="7" t="n">
        <v>0.798973642882367</v>
      </c>
      <c r="W12" s="7" t="n">
        <v>0.767624394547122</v>
      </c>
      <c r="X12" s="7" t="n">
        <v>0.647823493468974</v>
      </c>
      <c r="Y12" s="7" t="n">
        <v>0.534411650208377</v>
      </c>
      <c r="Z12" s="7" t="n">
        <v>1.30435264523742</v>
      </c>
      <c r="AA12" s="7" t="n">
        <v>0.0874831498073216</v>
      </c>
      <c r="AB12" s="7" t="n">
        <v>0.0256335930247024</v>
      </c>
      <c r="AC12" s="7" t="n">
        <v>0.0192487942988972</v>
      </c>
      <c r="AD12" s="7" t="n">
        <v>0.1598419247718</v>
      </c>
      <c r="AE12" s="7" t="n">
        <v>0.0194005137268378</v>
      </c>
      <c r="AF12" s="7" t="n">
        <v>0.0446031355629013</v>
      </c>
      <c r="AG12" s="7" t="n">
        <v>0.114581024434684</v>
      </c>
      <c r="AH12" s="7" t="n">
        <v>0.107244774315542</v>
      </c>
      <c r="AI12" s="7" t="n">
        <v>2</v>
      </c>
      <c r="AJ12" s="7" t="n">
        <v>2</v>
      </c>
      <c r="AK12" s="7" t="n">
        <v>2</v>
      </c>
      <c r="AL12" s="7" t="n">
        <v>2</v>
      </c>
      <c r="AM12" s="7" t="n">
        <v>2</v>
      </c>
      <c r="AN12" s="7" t="n">
        <v>2</v>
      </c>
      <c r="AO12" s="7" t="n">
        <v>2</v>
      </c>
      <c r="AP12" s="7" t="n">
        <v>2</v>
      </c>
    </row>
    <row r="13" customFormat="false" ht="12" hidden="false" customHeight="false" outlineLevel="0" collapsed="false">
      <c r="A13" s="7" t="s">
        <v>396</v>
      </c>
      <c r="B13" s="7" t="n">
        <v>3</v>
      </c>
      <c r="C13" s="7" t="n">
        <v>0</v>
      </c>
      <c r="D13" s="7" t="n">
        <v>0.219952086427218</v>
      </c>
      <c r="E13" s="7" t="n">
        <v>-0.86026155225627</v>
      </c>
      <c r="F13" s="7" t="n">
        <v>-0.68095183324744</v>
      </c>
      <c r="G13" s="7" t="n">
        <v>0.304775642646855</v>
      </c>
      <c r="H13" s="7" t="n">
        <v>-0.0452449479827332</v>
      </c>
      <c r="I13" s="7" t="n">
        <v>-2.55070790851262</v>
      </c>
      <c r="J13" s="7" t="n">
        <v>-1.94567432124045</v>
      </c>
      <c r="K13" s="7" t="n">
        <v>0</v>
      </c>
      <c r="L13" s="7" t="n">
        <v>0.042172547361799</v>
      </c>
      <c r="M13" s="7" t="n">
        <v>-0.309526545552085</v>
      </c>
      <c r="N13" s="7" t="n">
        <v>0.014587551220287</v>
      </c>
      <c r="O13" s="7" t="n">
        <v>-0.00922690858137309</v>
      </c>
      <c r="P13" s="7" t="n">
        <v>-0.0870541219249943</v>
      </c>
      <c r="Q13" s="7" t="n">
        <v>0.787642356143872</v>
      </c>
      <c r="R13" s="7" t="n">
        <v>1.83253523322576</v>
      </c>
      <c r="S13" s="7" t="n">
        <v>1</v>
      </c>
      <c r="T13" s="7" t="n">
        <v>1.04307444296744</v>
      </c>
      <c r="U13" s="7" t="n">
        <v>0.733794292165408</v>
      </c>
      <c r="V13" s="7" t="n">
        <v>1.01469446880155</v>
      </c>
      <c r="W13" s="7" t="n">
        <v>0.990815528717621</v>
      </c>
      <c r="X13" s="7" t="n">
        <v>0.916627484646672</v>
      </c>
      <c r="Y13" s="7" t="n">
        <v>2.19820772117174</v>
      </c>
      <c r="Z13" s="7" t="n">
        <v>6.24971106591291</v>
      </c>
      <c r="AA13" s="7" t="n">
        <v>0.37502148399528</v>
      </c>
      <c r="AB13" s="7" t="n">
        <v>0.125064024381849</v>
      </c>
      <c r="AC13" s="7" t="n">
        <v>0.169180491214948</v>
      </c>
      <c r="AD13" s="7" t="n">
        <v>0.228068721996135</v>
      </c>
      <c r="AE13" s="7" t="n">
        <v>0.195753639231937</v>
      </c>
      <c r="AF13" s="7" t="n">
        <v>0.182088280190545</v>
      </c>
      <c r="AG13" s="7" t="n">
        <v>0.329889946937329</v>
      </c>
      <c r="AH13" s="7" t="n">
        <v>0.835045997844456</v>
      </c>
      <c r="AI13" s="7" t="n">
        <v>3</v>
      </c>
      <c r="AJ13" s="7" t="n">
        <v>3</v>
      </c>
      <c r="AK13" s="7" t="n">
        <v>3</v>
      </c>
      <c r="AL13" s="7" t="n">
        <v>3</v>
      </c>
      <c r="AM13" s="7" t="n">
        <v>3</v>
      </c>
      <c r="AN13" s="7" t="n">
        <v>3</v>
      </c>
      <c r="AO13" s="7" t="n">
        <v>2</v>
      </c>
      <c r="AP13" s="7" t="n">
        <v>3</v>
      </c>
    </row>
    <row r="14" customFormat="false" ht="12" hidden="false" customHeight="false" outlineLevel="0" collapsed="false">
      <c r="A14" s="7" t="s">
        <v>397</v>
      </c>
      <c r="B14" s="7" t="n">
        <v>3</v>
      </c>
      <c r="C14" s="7" t="n">
        <v>0</v>
      </c>
      <c r="D14" s="7" t="n">
        <v>0.363134521968861</v>
      </c>
      <c r="E14" s="7" t="n">
        <v>-0.454162285181977</v>
      </c>
      <c r="F14" s="7" t="n">
        <v>-0.981556694846422</v>
      </c>
      <c r="G14" s="7" t="n">
        <v>0.419921087080215</v>
      </c>
      <c r="H14" s="7" t="n">
        <v>-0.0629826758758338</v>
      </c>
      <c r="I14" s="7" t="n">
        <v>-3.62313695731025</v>
      </c>
      <c r="J14" s="7" t="n">
        <v>-3.7709789250938</v>
      </c>
      <c r="K14" s="7" t="n">
        <v>0</v>
      </c>
      <c r="L14" s="7" t="n">
        <v>0.185354982903442</v>
      </c>
      <c r="M14" s="7" t="n">
        <v>0.0965727215222083</v>
      </c>
      <c r="N14" s="7" t="n">
        <v>-0.286017310378696</v>
      </c>
      <c r="O14" s="7" t="n">
        <v>0.105918535851987</v>
      </c>
      <c r="P14" s="7" t="n">
        <v>-0.104791849818095</v>
      </c>
      <c r="Q14" s="7" t="n">
        <v>-0.284786692653757</v>
      </c>
      <c r="R14" s="7" t="n">
        <v>0.00723062937240737</v>
      </c>
      <c r="S14" s="7" t="n">
        <v>1</v>
      </c>
      <c r="T14" s="7" t="n">
        <v>1.20364563792252</v>
      </c>
      <c r="U14" s="7" t="n">
        <v>1.10138967296512</v>
      </c>
      <c r="V14" s="7" t="n">
        <v>0.751249611419061</v>
      </c>
      <c r="W14" s="7" t="n">
        <v>1.11173130657377</v>
      </c>
      <c r="X14" s="7" t="n">
        <v>0.900511944804723</v>
      </c>
      <c r="Y14" s="7" t="n">
        <v>0.752174681593859</v>
      </c>
      <c r="Z14" s="7" t="n">
        <v>1.00725683349232</v>
      </c>
      <c r="AA14" s="7" t="n">
        <v>0.157027495508659</v>
      </c>
      <c r="AB14" s="7" t="n">
        <v>0.222268707357317</v>
      </c>
      <c r="AC14" s="7" t="n">
        <v>0.20583804924836</v>
      </c>
      <c r="AD14" s="7" t="n">
        <v>0.0933009097043743</v>
      </c>
      <c r="AE14" s="7" t="n">
        <v>0.170119416516803</v>
      </c>
      <c r="AF14" s="7" t="n">
        <v>0.0284874064336053</v>
      </c>
      <c r="AG14" s="7" t="n">
        <v>0.119657998368336</v>
      </c>
      <c r="AH14" s="7" t="n">
        <v>0.167497806268857</v>
      </c>
      <c r="AI14" s="7" t="n">
        <v>3</v>
      </c>
      <c r="AJ14" s="7" t="n">
        <v>3</v>
      </c>
      <c r="AK14" s="7" t="n">
        <v>3</v>
      </c>
      <c r="AL14" s="7" t="n">
        <v>3</v>
      </c>
      <c r="AM14" s="7" t="n">
        <v>3</v>
      </c>
      <c r="AN14" s="7" t="n">
        <v>3</v>
      </c>
      <c r="AO14" s="7" t="n">
        <v>3</v>
      </c>
      <c r="AP14" s="7" t="n">
        <v>3</v>
      </c>
    </row>
    <row r="15" customFormat="false" ht="12" hidden="false" customHeight="false" outlineLevel="0" collapsed="false">
      <c r="A15" s="7" t="s">
        <v>398</v>
      </c>
      <c r="B15" s="7" t="n">
        <v>3</v>
      </c>
      <c r="C15" s="7" t="n">
        <v>0</v>
      </c>
      <c r="D15" s="7" t="n">
        <v>-0.203692048649628</v>
      </c>
      <c r="E15" s="7" t="n">
        <v>-0.545977044569606</v>
      </c>
      <c r="F15" s="7" t="n">
        <v>-0.286688407727097</v>
      </c>
      <c r="G15" s="7" t="n">
        <v>-0.0507888371608346</v>
      </c>
      <c r="H15" s="7" t="n">
        <v>-0.194967138798857</v>
      </c>
      <c r="I15" s="7" t="n">
        <v>-3.52218271519733</v>
      </c>
      <c r="J15" s="7" t="n">
        <v>-4.3176750377287</v>
      </c>
      <c r="K15" s="7" t="n">
        <v>0</v>
      </c>
      <c r="L15" s="7" t="n">
        <v>-0.381471587715046</v>
      </c>
      <c r="M15" s="7" t="n">
        <v>0.00475796213457935</v>
      </c>
      <c r="N15" s="7" t="n">
        <v>0.40885097674063</v>
      </c>
      <c r="O15" s="7" t="n">
        <v>-0.364791388389063</v>
      </c>
      <c r="P15" s="7" t="n">
        <v>-0.236776312741118</v>
      </c>
      <c r="Q15" s="7" t="n">
        <v>-0.183832450540843</v>
      </c>
      <c r="R15" s="7" t="n">
        <v>-0.539465483262488</v>
      </c>
      <c r="S15" s="7" t="n">
        <v>1</v>
      </c>
      <c r="T15" s="7" t="n">
        <v>0.682855787275687</v>
      </c>
      <c r="U15" s="7" t="n">
        <v>1.00476929920974</v>
      </c>
      <c r="V15" s="7" t="n">
        <v>1.5050874107407</v>
      </c>
      <c r="W15" s="7" t="n">
        <v>0.69434148346598</v>
      </c>
      <c r="X15" s="7" t="n">
        <v>0.78916779505656</v>
      </c>
      <c r="Y15" s="7" t="n">
        <v>0.832075205898701</v>
      </c>
      <c r="Z15" s="7" t="n">
        <v>0.583059824331435</v>
      </c>
      <c r="AA15" s="7" t="n">
        <v>0.16485847274979</v>
      </c>
      <c r="AB15" s="7" t="n">
        <v>0.05199856525184</v>
      </c>
      <c r="AC15" s="7" t="n">
        <v>0.186027372280897</v>
      </c>
      <c r="AD15" s="7" t="n">
        <v>0.198999140558886</v>
      </c>
      <c r="AE15" s="7" t="n">
        <v>0.148541330755099</v>
      </c>
      <c r="AF15" s="7" t="n">
        <v>0.137961458114211</v>
      </c>
      <c r="AG15" s="7" t="n">
        <v>0.197747189398276</v>
      </c>
      <c r="AH15" s="7" t="n">
        <v>0.205127221951002</v>
      </c>
      <c r="AI15" s="7" t="n">
        <v>3</v>
      </c>
      <c r="AJ15" s="7" t="n">
        <v>3</v>
      </c>
      <c r="AK15" s="7" t="n">
        <v>3</v>
      </c>
      <c r="AL15" s="7" t="n">
        <v>3</v>
      </c>
      <c r="AM15" s="7" t="n">
        <v>3</v>
      </c>
      <c r="AN15" s="7" t="n">
        <v>3</v>
      </c>
      <c r="AO15" s="7" t="n">
        <v>2</v>
      </c>
      <c r="AP15" s="7" t="n">
        <v>2</v>
      </c>
    </row>
    <row r="16" customFormat="false" ht="12" hidden="false" customHeight="false" outlineLevel="0" collapsed="false">
      <c r="A16" s="7" t="s">
        <v>399</v>
      </c>
      <c r="B16" s="7" t="n">
        <v>3</v>
      </c>
      <c r="C16" s="7" t="n">
        <v>0</v>
      </c>
      <c r="D16" s="7" t="n">
        <v>0.115839070549077</v>
      </c>
      <c r="E16" s="7" t="n">
        <v>-0.458672210565395</v>
      </c>
      <c r="F16" s="7" t="n">
        <v>-0.813353797672507</v>
      </c>
      <c r="G16" s="7" t="n">
        <v>0.183485504275097</v>
      </c>
      <c r="H16" s="7" t="n">
        <v>-0.0861971995389371</v>
      </c>
      <c r="I16" s="7" t="n">
        <v>-4.62537685847253</v>
      </c>
      <c r="J16" s="7" t="n">
        <v>-4.71170096011027</v>
      </c>
      <c r="K16" s="7" t="n">
        <v>0</v>
      </c>
      <c r="L16" s="7" t="n">
        <v>-0.0619404685163417</v>
      </c>
      <c r="M16" s="7" t="n">
        <v>0.0920627961387906</v>
      </c>
      <c r="N16" s="7" t="n">
        <v>-0.11781441320478</v>
      </c>
      <c r="O16" s="7" t="n">
        <v>-0.130517046953131</v>
      </c>
      <c r="P16" s="7" t="n">
        <v>-0.128006373481198</v>
      </c>
      <c r="Q16" s="7" t="n">
        <v>-1.28702659381604</v>
      </c>
      <c r="R16" s="7" t="n">
        <v>-0.933491405644057</v>
      </c>
      <c r="S16" s="7" t="n">
        <v>1</v>
      </c>
      <c r="T16" s="7" t="n">
        <v>0.939938841079309</v>
      </c>
      <c r="U16" s="7" t="n">
        <v>1.09643367172007</v>
      </c>
      <c r="V16" s="7" t="n">
        <v>0.888860998172332</v>
      </c>
      <c r="W16" s="7" t="n">
        <v>0.87764153170716</v>
      </c>
      <c r="X16" s="7" t="n">
        <v>0.879847771433545</v>
      </c>
      <c r="Y16" s="7" t="n">
        <v>0.276090492999782</v>
      </c>
      <c r="Z16" s="7" t="n">
        <v>0.393178565311846</v>
      </c>
      <c r="AA16" s="7" t="n">
        <v>0.248251583649506</v>
      </c>
      <c r="AB16" s="7" t="n">
        <v>0.0551178067014348</v>
      </c>
      <c r="AC16" s="7" t="n">
        <v>0.0645308267214535</v>
      </c>
      <c r="AD16" s="7" t="n">
        <v>0.0778918072548267</v>
      </c>
      <c r="AE16" s="7" t="n">
        <v>0.0626308644096157</v>
      </c>
      <c r="AF16" s="7" t="n">
        <v>0.0291288161783272</v>
      </c>
      <c r="AG16" s="7" t="n">
        <v>0.170863414171633</v>
      </c>
      <c r="AH16" s="7" t="n">
        <v>0.619812220136087</v>
      </c>
      <c r="AI16" s="7" t="n">
        <v>3</v>
      </c>
      <c r="AJ16" s="7" t="n">
        <v>3</v>
      </c>
      <c r="AK16" s="7" t="n">
        <v>3</v>
      </c>
      <c r="AL16" s="7" t="n">
        <v>3</v>
      </c>
      <c r="AM16" s="7" t="n">
        <v>3</v>
      </c>
      <c r="AN16" s="7" t="n">
        <v>3</v>
      </c>
      <c r="AO16" s="7" t="n">
        <v>3</v>
      </c>
      <c r="AP16" s="7" t="n">
        <v>3</v>
      </c>
    </row>
    <row r="17" customFormat="false" ht="12" hidden="false" customHeight="false" outlineLevel="0" collapsed="false">
      <c r="A17" s="7" t="s">
        <v>400</v>
      </c>
      <c r="B17" s="7" t="n">
        <v>3</v>
      </c>
      <c r="C17" s="7" t="n">
        <v>0</v>
      </c>
      <c r="D17" s="7" t="n">
        <v>0.231614084495044</v>
      </c>
      <c r="E17" s="7" t="n">
        <v>-0.619915044034801</v>
      </c>
      <c r="F17" s="7" t="n">
        <v>-0.699786016352467</v>
      </c>
      <c r="G17" s="7" t="n">
        <v>0.395059771744852</v>
      </c>
      <c r="H17" s="7" t="n">
        <v>0.193460286031512</v>
      </c>
      <c r="I17" s="7" t="n">
        <v>-3.62807678777388</v>
      </c>
      <c r="J17" s="7" t="n">
        <v>-6.51616565095361</v>
      </c>
      <c r="K17" s="7" t="n">
        <v>0</v>
      </c>
      <c r="L17" s="7" t="n">
        <v>0.0538345454296249</v>
      </c>
      <c r="M17" s="7" t="n">
        <v>-0.0691800373306158</v>
      </c>
      <c r="N17" s="7" t="n">
        <v>-0.00424663188474073</v>
      </c>
      <c r="O17" s="7" t="n">
        <v>0.0810572205166233</v>
      </c>
      <c r="P17" s="7" t="n">
        <v>0.151651112089251</v>
      </c>
      <c r="Q17" s="7" t="n">
        <v>-0.289726523117388</v>
      </c>
      <c r="R17" s="7" t="n">
        <v>-2.73795609648739</v>
      </c>
      <c r="S17" s="7" t="n">
        <v>1</v>
      </c>
      <c r="T17" s="7" t="n">
        <v>1.05530998184996</v>
      </c>
      <c r="U17" s="7" t="n">
        <v>0.933158661559385</v>
      </c>
      <c r="V17" s="7" t="n">
        <v>0.995762372306104</v>
      </c>
      <c r="W17" s="7" t="n">
        <v>1.08443294660492</v>
      </c>
      <c r="X17" s="7" t="n">
        <v>1.16375414584361</v>
      </c>
      <c r="Y17" s="7" t="n">
        <v>0.748468228350118</v>
      </c>
      <c r="Z17" s="7" t="n">
        <v>0.0647024574165836</v>
      </c>
      <c r="AA17" s="7" t="n">
        <v>0.0973728343086268</v>
      </c>
      <c r="AB17" s="7" t="n">
        <v>0.014144380954488</v>
      </c>
      <c r="AC17" s="7" t="n">
        <v>0.0103991529848712</v>
      </c>
      <c r="AD17" s="7" t="n">
        <v>0.023105792835574</v>
      </c>
      <c r="AE17" s="7" t="n">
        <v>0.0195045452554356</v>
      </c>
      <c r="AF17" s="7" t="n">
        <v>0.017502389698071</v>
      </c>
      <c r="AG17" s="7" t="n">
        <v>0.165734045393636</v>
      </c>
      <c r="AH17" s="7" t="n">
        <v>0.19332269328202</v>
      </c>
      <c r="AI17" s="7" t="n">
        <v>3</v>
      </c>
      <c r="AJ17" s="7" t="n">
        <v>3</v>
      </c>
      <c r="AK17" s="7" t="n">
        <v>3</v>
      </c>
      <c r="AL17" s="7" t="n">
        <v>3</v>
      </c>
      <c r="AM17" s="7" t="n">
        <v>3</v>
      </c>
      <c r="AN17" s="7" t="n">
        <v>3</v>
      </c>
      <c r="AO17" s="7" t="n">
        <v>3</v>
      </c>
      <c r="AP17" s="7" t="n">
        <v>3</v>
      </c>
    </row>
    <row r="18" customFormat="false" ht="12" hidden="false" customHeight="false" outlineLevel="0" collapsed="false">
      <c r="A18" s="7" t="s">
        <v>401</v>
      </c>
      <c r="B18" s="7" t="n">
        <v>3</v>
      </c>
      <c r="C18" s="7" t="n">
        <v>0</v>
      </c>
      <c r="D18" s="7" t="n">
        <v>0.0862438034554042</v>
      </c>
      <c r="E18" s="7" t="n">
        <v>-0.760775790052696</v>
      </c>
      <c r="F18" s="7" t="n">
        <v>-0.754810876533219</v>
      </c>
      <c r="G18" s="7" t="n">
        <v>0.286903309003455</v>
      </c>
      <c r="H18" s="7" t="n">
        <v>0.0514766248039246</v>
      </c>
      <c r="I18" s="7" t="n">
        <v>-3.71863847038584</v>
      </c>
      <c r="J18" s="7" t="n">
        <v>-4.67981243746563</v>
      </c>
      <c r="K18" s="7" t="n">
        <v>0</v>
      </c>
      <c r="L18" s="7" t="n">
        <v>-0.0915357356100146</v>
      </c>
      <c r="M18" s="7" t="n">
        <v>-0.210040783348511</v>
      </c>
      <c r="N18" s="7" t="n">
        <v>-0.0592714920654925</v>
      </c>
      <c r="O18" s="7" t="n">
        <v>-0.0270992422247733</v>
      </c>
      <c r="P18" s="7" t="n">
        <v>0.00966745086166343</v>
      </c>
      <c r="Q18" s="7" t="n">
        <v>-0.380288205729352</v>
      </c>
      <c r="R18" s="7" t="n">
        <v>-0.901602882999418</v>
      </c>
      <c r="S18" s="7" t="n">
        <v>1</v>
      </c>
      <c r="T18" s="7" t="n">
        <v>0.912528705799382</v>
      </c>
      <c r="U18" s="7" t="n">
        <v>0.810551188304492</v>
      </c>
      <c r="V18" s="7" t="n">
        <v>0.942450866488531</v>
      </c>
      <c r="W18" s="7" t="n">
        <v>0.973264647782388</v>
      </c>
      <c r="X18" s="7" t="n">
        <v>1.00971433161542</v>
      </c>
      <c r="Y18" s="7" t="n">
        <v>0.683664344835043</v>
      </c>
      <c r="Z18" s="7" t="n">
        <v>0.405918498152257</v>
      </c>
      <c r="AA18" s="7" t="n">
        <v>0.216733568153463</v>
      </c>
      <c r="AB18" s="7" t="n">
        <v>0.0460941328424083</v>
      </c>
      <c r="AC18" s="7" t="n">
        <v>0.0770827633345524</v>
      </c>
      <c r="AD18" s="7" t="n">
        <v>0.056430148076862</v>
      </c>
      <c r="AE18" s="7" t="n">
        <v>0.0657202157998492</v>
      </c>
      <c r="AF18" s="7" t="n">
        <v>0.0849024211962974</v>
      </c>
      <c r="AG18" s="7" t="n">
        <v>0.236463574074836</v>
      </c>
      <c r="AH18" s="7" t="n">
        <v>0.500120689533982</v>
      </c>
      <c r="AI18" s="7" t="n">
        <v>3</v>
      </c>
      <c r="AJ18" s="7" t="n">
        <v>3</v>
      </c>
      <c r="AK18" s="7" t="n">
        <v>3</v>
      </c>
      <c r="AL18" s="7" t="n">
        <v>3</v>
      </c>
      <c r="AM18" s="7" t="n">
        <v>3</v>
      </c>
      <c r="AN18" s="7" t="n">
        <v>3</v>
      </c>
      <c r="AO18" s="7" t="n">
        <v>3</v>
      </c>
      <c r="AP18" s="7" t="n">
        <v>3</v>
      </c>
    </row>
    <row r="19" customFormat="false" ht="12" hidden="false" customHeight="false" outlineLevel="0" collapsed="false">
      <c r="A19" s="7" t="s">
        <v>402</v>
      </c>
      <c r="B19" s="7" t="n">
        <v>4</v>
      </c>
      <c r="C19" s="7" t="n">
        <v>0</v>
      </c>
      <c r="D19" s="7" t="n">
        <v>-0.049353870067525</v>
      </c>
      <c r="E19" s="7" t="n">
        <v>-0.712588927665987</v>
      </c>
      <c r="F19" s="7" t="n">
        <v>-0.57232498643163</v>
      </c>
      <c r="G19" s="7" t="n">
        <v>0.226237330821613</v>
      </c>
      <c r="H19" s="7" t="n">
        <v>0.0633192389903709</v>
      </c>
      <c r="I19" s="7" t="n">
        <v>-3.58553914932508</v>
      </c>
      <c r="J19" s="7" t="n">
        <v>-7.47739750351047</v>
      </c>
      <c r="K19" s="7" t="n">
        <v>0</v>
      </c>
      <c r="L19" s="7" t="n">
        <v>-0.227133409132944</v>
      </c>
      <c r="M19" s="7" t="n">
        <v>-0.161853920961802</v>
      </c>
      <c r="N19" s="7" t="n">
        <v>0.123214398036097</v>
      </c>
      <c r="O19" s="7" t="n">
        <v>-0.087765220406615</v>
      </c>
      <c r="P19" s="7" t="n">
        <v>0.0215100650481098</v>
      </c>
      <c r="Q19" s="7" t="n">
        <v>-0.247188884668595</v>
      </c>
      <c r="R19" s="7" t="n">
        <v>-3.69918794904426</v>
      </c>
      <c r="S19" s="7" t="n">
        <v>1</v>
      </c>
      <c r="T19" s="7" t="n">
        <v>0.796814472871031</v>
      </c>
      <c r="U19" s="7" t="n">
        <v>0.850565445247697</v>
      </c>
      <c r="V19" s="7" t="n">
        <v>1.13112690633966</v>
      </c>
      <c r="W19" s="7" t="n">
        <v>0.915975903930613</v>
      </c>
      <c r="X19" s="7" t="n">
        <v>1.02174307417883</v>
      </c>
      <c r="Y19" s="7" t="n">
        <v>0.780993161964017</v>
      </c>
      <c r="Z19" s="7" t="n">
        <v>0.0247436113875233</v>
      </c>
      <c r="AA19" s="7" t="n">
        <v>0.117422457111506</v>
      </c>
      <c r="AB19" s="7" t="n">
        <v>0.00624651172269344</v>
      </c>
      <c r="AC19" s="7" t="n">
        <v>0.0936356047446805</v>
      </c>
      <c r="AD19" s="7" t="n">
        <v>0.0287435415137781</v>
      </c>
      <c r="AE19" s="7" t="n">
        <v>0.0132763759954331</v>
      </c>
      <c r="AF19" s="7" t="n">
        <v>0.0121680813387235</v>
      </c>
      <c r="AG19" s="7" t="n">
        <v>0.0746616614986261</v>
      </c>
      <c r="AH19" s="7" t="n">
        <v>0.384943353488641</v>
      </c>
      <c r="AI19" s="7" t="n">
        <v>4</v>
      </c>
      <c r="AJ19" s="7" t="n">
        <v>4</v>
      </c>
      <c r="AK19" s="7" t="n">
        <v>4</v>
      </c>
      <c r="AL19" s="7" t="n">
        <v>4</v>
      </c>
      <c r="AM19" s="7" t="n">
        <v>4</v>
      </c>
      <c r="AN19" s="7" t="n">
        <v>4</v>
      </c>
      <c r="AO19" s="7" t="n">
        <v>4</v>
      </c>
      <c r="AP19" s="7" t="n">
        <v>2</v>
      </c>
    </row>
    <row r="20" customFormat="false" ht="12" hidden="false" customHeight="false" outlineLevel="0" collapsed="false">
      <c r="A20" s="7" t="s">
        <v>403</v>
      </c>
      <c r="B20" s="7" t="n">
        <v>4</v>
      </c>
      <c r="C20" s="7" t="n">
        <v>0</v>
      </c>
      <c r="D20" s="7" t="n">
        <v>0.155338924612578</v>
      </c>
      <c r="E20" s="7" t="n">
        <v>-0.52387178091439</v>
      </c>
      <c r="F20" s="7" t="n">
        <v>-0.11529904450753</v>
      </c>
      <c r="G20" s="7" t="n">
        <v>0.341014853165784</v>
      </c>
      <c r="H20" s="7" t="n">
        <v>0.240079101031675</v>
      </c>
      <c r="I20" s="7" t="n">
        <v>-2.90913774670859</v>
      </c>
      <c r="J20" s="7" t="n">
        <v>-2.21938857522179</v>
      </c>
      <c r="K20" s="7" t="n">
        <v>0</v>
      </c>
      <c r="L20" s="7" t="n">
        <v>-0.0224406144528409</v>
      </c>
      <c r="M20" s="7" t="n">
        <v>0.0268632257897956</v>
      </c>
      <c r="N20" s="7" t="n">
        <v>0.580240339960196</v>
      </c>
      <c r="O20" s="7" t="n">
        <v>0.0270123019375557</v>
      </c>
      <c r="P20" s="7" t="n">
        <v>0.198269927089414</v>
      </c>
      <c r="Q20" s="7" t="n">
        <v>0.429212517947898</v>
      </c>
      <c r="R20" s="7" t="n">
        <v>1.55882097924442</v>
      </c>
      <c r="S20" s="7" t="n">
        <v>1</v>
      </c>
      <c r="T20" s="7" t="n">
        <v>0.977809303209667</v>
      </c>
      <c r="U20" s="7" t="n">
        <v>1.02722729495282</v>
      </c>
      <c r="V20" s="7" t="n">
        <v>1.7864677387433</v>
      </c>
      <c r="W20" s="7" t="n">
        <v>1.02738044145579</v>
      </c>
      <c r="X20" s="7" t="n">
        <v>1.21929146920389</v>
      </c>
      <c r="Y20" s="7" t="n">
        <v>1.53604743736214</v>
      </c>
      <c r="Z20" s="7" t="n">
        <v>4.75321380241299</v>
      </c>
      <c r="AA20" s="7" t="n">
        <v>0.173503352998682</v>
      </c>
      <c r="AB20" s="7" t="n">
        <v>0.121918519094587</v>
      </c>
      <c r="AC20" s="7" t="n">
        <v>0.172876350724828</v>
      </c>
      <c r="AD20" s="7" t="n">
        <v>0.16074489834257</v>
      </c>
      <c r="AE20" s="7" t="n">
        <v>0.162770644472535</v>
      </c>
      <c r="AF20" s="7" t="n">
        <v>0.130415937298979</v>
      </c>
      <c r="AG20" s="7" t="n">
        <v>0.306040852877778</v>
      </c>
      <c r="AH20" s="7" t="n">
        <v>0.0545069830154618</v>
      </c>
      <c r="AI20" s="7" t="n">
        <v>4</v>
      </c>
      <c r="AJ20" s="7" t="n">
        <v>4</v>
      </c>
      <c r="AK20" s="7" t="n">
        <v>4</v>
      </c>
      <c r="AL20" s="7" t="n">
        <v>4</v>
      </c>
      <c r="AM20" s="7" t="n">
        <v>4</v>
      </c>
      <c r="AN20" s="7" t="n">
        <v>4</v>
      </c>
      <c r="AO20" s="7" t="n">
        <v>4</v>
      </c>
      <c r="AP20" s="7" t="n">
        <v>4</v>
      </c>
    </row>
    <row r="21" customFormat="false" ht="12" hidden="false" customHeight="false" outlineLevel="0" collapsed="false">
      <c r="A21" s="7" t="s">
        <v>404</v>
      </c>
      <c r="B21" s="7" t="n">
        <v>4</v>
      </c>
      <c r="C21" s="7" t="n">
        <v>0</v>
      </c>
      <c r="D21" s="7" t="n">
        <v>0.309659040385091</v>
      </c>
      <c r="E21" s="7" t="n">
        <v>-0.312813342452548</v>
      </c>
      <c r="F21" s="7" t="n">
        <v>-0.496882380180424</v>
      </c>
      <c r="G21" s="7" t="n">
        <v>0.169344664697438</v>
      </c>
      <c r="H21" s="7" t="n">
        <v>-0.0453472661905966</v>
      </c>
      <c r="I21" s="7" t="n">
        <v>-2.81272329450534</v>
      </c>
      <c r="J21" s="7" t="n">
        <v>-2.30872719054937</v>
      </c>
      <c r="K21" s="7" t="n">
        <v>0</v>
      </c>
      <c r="L21" s="7" t="n">
        <v>0.131879501319672</v>
      </c>
      <c r="M21" s="7" t="n">
        <v>0.237921664251637</v>
      </c>
      <c r="N21" s="7" t="n">
        <v>0.198657004287303</v>
      </c>
      <c r="O21" s="7" t="n">
        <v>-0.144657886530791</v>
      </c>
      <c r="P21" s="7" t="n">
        <v>-0.0871564401328577</v>
      </c>
      <c r="Q21" s="7" t="n">
        <v>0.525626970151151</v>
      </c>
      <c r="R21" s="7" t="n">
        <v>1.46948236391684</v>
      </c>
      <c r="S21" s="7" t="n">
        <v>1</v>
      </c>
      <c r="T21" s="7" t="n">
        <v>1.14097082550473</v>
      </c>
      <c r="U21" s="7" t="n">
        <v>1.26860981143344</v>
      </c>
      <c r="V21" s="7" t="n">
        <v>1.21976352048345</v>
      </c>
      <c r="W21" s="7" t="n">
        <v>0.865318279515962</v>
      </c>
      <c r="X21" s="7" t="n">
        <v>0.916533701763094</v>
      </c>
      <c r="Y21" s="7" t="n">
        <v>1.69151904794078</v>
      </c>
      <c r="Z21" s="7" t="n">
        <v>4.34698440260155</v>
      </c>
      <c r="AA21" s="7" t="n">
        <v>0.14198406675005</v>
      </c>
      <c r="AB21" s="7" t="n">
        <v>0.128739098289963</v>
      </c>
      <c r="AC21" s="7" t="n">
        <v>0.039680106340923</v>
      </c>
      <c r="AD21" s="7" t="n">
        <v>0.145861349676105</v>
      </c>
      <c r="AE21" s="7" t="n">
        <v>0.173649052414303</v>
      </c>
      <c r="AF21" s="7" t="n">
        <v>0.119057953015061</v>
      </c>
      <c r="AG21" s="7" t="n">
        <v>0.16119606403072</v>
      </c>
      <c r="AH21" s="7" t="n">
        <v>0.177142784892827</v>
      </c>
      <c r="AI21" s="7" t="n">
        <v>4</v>
      </c>
      <c r="AJ21" s="7" t="n">
        <v>4</v>
      </c>
      <c r="AK21" s="7" t="n">
        <v>4</v>
      </c>
      <c r="AL21" s="7" t="n">
        <v>4</v>
      </c>
      <c r="AM21" s="7" t="n">
        <v>4</v>
      </c>
      <c r="AN21" s="7" t="n">
        <v>4</v>
      </c>
      <c r="AO21" s="7" t="n">
        <v>4</v>
      </c>
      <c r="AP21" s="7" t="n">
        <v>4</v>
      </c>
    </row>
    <row r="22" customFormat="false" ht="12" hidden="false" customHeight="false" outlineLevel="0" collapsed="false">
      <c r="A22" s="7" t="s">
        <v>405</v>
      </c>
      <c r="B22" s="7" t="n">
        <v>4</v>
      </c>
      <c r="C22" s="7" t="n">
        <v>0</v>
      </c>
      <c r="D22" s="7" t="n">
        <v>0.305372857921277</v>
      </c>
      <c r="E22" s="7" t="n">
        <v>-0.289859279797234</v>
      </c>
      <c r="F22" s="7" t="n">
        <v>-1.02371229610739</v>
      </c>
      <c r="G22" s="7" t="n">
        <v>0.381720581530268</v>
      </c>
      <c r="H22" s="7" t="n">
        <v>-0.0528909445309486</v>
      </c>
      <c r="I22" s="7" t="n">
        <v>-3.17904673502236</v>
      </c>
      <c r="J22" s="7" t="n">
        <v>-5.15262932667826</v>
      </c>
      <c r="K22" s="7" t="n">
        <v>0</v>
      </c>
      <c r="L22" s="7" t="n">
        <v>0.127593318855858</v>
      </c>
      <c r="M22" s="7" t="n">
        <v>0.260875726906951</v>
      </c>
      <c r="N22" s="7" t="n">
        <v>-0.328172911639661</v>
      </c>
      <c r="O22" s="7" t="n">
        <v>0.0677180303020394</v>
      </c>
      <c r="P22" s="7" t="n">
        <v>-0.0947001184732097</v>
      </c>
      <c r="Q22" s="7" t="n">
        <v>0.15930352963413</v>
      </c>
      <c r="R22" s="7" t="n">
        <v>-1.37441977221205</v>
      </c>
      <c r="S22" s="7" t="n">
        <v>1</v>
      </c>
      <c r="T22" s="7" t="n">
        <v>1.1360908819958</v>
      </c>
      <c r="U22" s="7" t="n">
        <v>1.2980663406906</v>
      </c>
      <c r="V22" s="7" t="n">
        <v>0.720238471322656</v>
      </c>
      <c r="W22" s="7" t="n">
        <v>1.07006354044276</v>
      </c>
      <c r="X22" s="7" t="n">
        <v>0.909645679505797</v>
      </c>
      <c r="Y22" s="7" t="n">
        <v>1.1726938399981</v>
      </c>
      <c r="Z22" s="7" t="n">
        <v>0.252986342933391</v>
      </c>
      <c r="AA22" s="7" t="n">
        <v>0.204640884606117</v>
      </c>
      <c r="AB22" s="7" t="n">
        <v>0.101261768197146</v>
      </c>
      <c r="AC22" s="7" t="n">
        <v>0.0919098196220276</v>
      </c>
      <c r="AD22" s="7" t="n">
        <v>0.184172647420859</v>
      </c>
      <c r="AE22" s="7" t="n">
        <v>0.0843874683493194</v>
      </c>
      <c r="AF22" s="7" t="n">
        <v>0.121332851923339</v>
      </c>
      <c r="AG22" s="7" t="n">
        <v>0.332034451955547</v>
      </c>
      <c r="AH22" s="7" t="n">
        <v>0.418319466401883</v>
      </c>
      <c r="AI22" s="7" t="n">
        <v>4</v>
      </c>
      <c r="AJ22" s="7" t="n">
        <v>4</v>
      </c>
      <c r="AK22" s="7" t="n">
        <v>4</v>
      </c>
      <c r="AL22" s="7" t="n">
        <v>4</v>
      </c>
      <c r="AM22" s="7" t="n">
        <v>4</v>
      </c>
      <c r="AN22" s="7" t="n">
        <v>4</v>
      </c>
      <c r="AO22" s="7" t="n">
        <v>4</v>
      </c>
      <c r="AP22" s="7" t="n">
        <v>2</v>
      </c>
    </row>
    <row r="23" customFormat="false" ht="12" hidden="false" customHeight="false" outlineLevel="0" collapsed="false">
      <c r="A23" s="7" t="s">
        <v>406</v>
      </c>
      <c r="B23" s="7" t="n">
        <v>4</v>
      </c>
      <c r="C23" s="7" t="n">
        <v>0</v>
      </c>
      <c r="D23" s="7" t="n">
        <v>0.0252767045853451</v>
      </c>
      <c r="E23" s="7" t="n">
        <v>-0.58869465809201</v>
      </c>
      <c r="F23" s="7" t="n">
        <v>-0.534866044787168</v>
      </c>
      <c r="G23" s="7" t="n">
        <v>0.200058532360929</v>
      </c>
      <c r="H23" s="7" t="n">
        <v>0.0377436669675744</v>
      </c>
      <c r="I23" s="7" t="n">
        <v>-3.90180146879546</v>
      </c>
      <c r="J23" s="7" t="n">
        <v>-4.96690591829024</v>
      </c>
      <c r="K23" s="7" t="n">
        <v>0</v>
      </c>
      <c r="L23" s="7" t="n">
        <v>-0.152502834480074</v>
      </c>
      <c r="M23" s="7" t="n">
        <v>-0.0379596513878246</v>
      </c>
      <c r="N23" s="7" t="n">
        <v>0.160673339680558</v>
      </c>
      <c r="O23" s="7" t="n">
        <v>-0.113944018867299</v>
      </c>
      <c r="P23" s="7" t="n">
        <v>-0.00406550697468677</v>
      </c>
      <c r="Q23" s="7" t="n">
        <v>-0.563451204138972</v>
      </c>
      <c r="R23" s="7" t="n">
        <v>-1.18869636382403</v>
      </c>
      <c r="S23" s="7" t="n">
        <v>1</v>
      </c>
      <c r="T23" s="7" t="n">
        <v>0.858556460391767</v>
      </c>
      <c r="U23" s="7" t="n">
        <v>0.962751785805952</v>
      </c>
      <c r="V23" s="7" t="n">
        <v>1.17430130851343</v>
      </c>
      <c r="W23" s="7" t="n">
        <v>0.892307906891584</v>
      </c>
      <c r="X23" s="7" t="n">
        <v>0.995942746010816</v>
      </c>
      <c r="Y23" s="7" t="n">
        <v>0.569241102634719</v>
      </c>
      <c r="Z23" s="7" t="n">
        <v>0.304618116531452</v>
      </c>
      <c r="AA23" s="7" t="n">
        <v>0.228067124067099</v>
      </c>
      <c r="AB23" s="7" t="n">
        <v>0.101983208295443</v>
      </c>
      <c r="AC23" s="7" t="n">
        <v>0.0689516210071913</v>
      </c>
      <c r="AD23" s="7" t="n">
        <v>0.0982294427563772</v>
      </c>
      <c r="AE23" s="7" t="n">
        <v>0.0825384093641831</v>
      </c>
      <c r="AF23" s="7" t="n">
        <v>0.0342177886951623</v>
      </c>
      <c r="AG23" s="7" t="n">
        <v>0.0728021553555221</v>
      </c>
      <c r="AH23" s="7" t="n">
        <v>0.646024885119922</v>
      </c>
      <c r="AI23" s="7" t="n">
        <v>4</v>
      </c>
      <c r="AJ23" s="7" t="n">
        <v>4</v>
      </c>
      <c r="AK23" s="7" t="n">
        <v>4</v>
      </c>
      <c r="AL23" s="7" t="n">
        <v>4</v>
      </c>
      <c r="AM23" s="7" t="n">
        <v>4</v>
      </c>
      <c r="AN23" s="7" t="n">
        <v>4</v>
      </c>
      <c r="AO23" s="7" t="n">
        <v>4</v>
      </c>
      <c r="AP23" s="7" t="n">
        <v>3</v>
      </c>
    </row>
    <row r="24" customFormat="false" ht="12" hidden="false" customHeight="false" outlineLevel="0" collapsed="false">
      <c r="A24" s="7" t="s">
        <v>407</v>
      </c>
      <c r="B24" s="7" t="n">
        <v>4</v>
      </c>
      <c r="C24" s="7" t="n">
        <v>0</v>
      </c>
      <c r="D24" s="7" t="n">
        <v>0.110504625226691</v>
      </c>
      <c r="E24" s="7" t="n">
        <v>-0.358494692027026</v>
      </c>
      <c r="F24" s="7" t="n">
        <v>0.197853612265256</v>
      </c>
      <c r="G24" s="7" t="n">
        <v>0.710187853114143</v>
      </c>
      <c r="H24" s="7" t="n">
        <v>0.792101944947306</v>
      </c>
      <c r="I24" s="7" t="n">
        <v>-2.71227018372055</v>
      </c>
      <c r="J24" s="7" t="n">
        <v>-1.91118247580472</v>
      </c>
      <c r="K24" s="7" t="n">
        <v>0</v>
      </c>
      <c r="L24" s="7" t="n">
        <v>-0.0672749138387275</v>
      </c>
      <c r="M24" s="7" t="n">
        <v>0.192240314677159</v>
      </c>
      <c r="N24" s="7" t="n">
        <v>0.893392996732982</v>
      </c>
      <c r="O24" s="7" t="n">
        <v>0.396185301885914</v>
      </c>
      <c r="P24" s="7" t="n">
        <v>0.750292771005045</v>
      </c>
      <c r="Q24" s="7" t="n">
        <v>0.626080080935944</v>
      </c>
      <c r="R24" s="7" t="n">
        <v>1.8670270786615</v>
      </c>
      <c r="S24" s="7" t="n">
        <v>1</v>
      </c>
      <c r="T24" s="7" t="n">
        <v>0.934938138570693</v>
      </c>
      <c r="U24" s="7" t="n">
        <v>1.21196173416449</v>
      </c>
      <c r="V24" s="7" t="n">
        <v>2.44340607123387</v>
      </c>
      <c r="W24" s="7" t="n">
        <v>1.48614467744972</v>
      </c>
      <c r="X24" s="7" t="n">
        <v>2.11761990357326</v>
      </c>
      <c r="Y24" s="7" t="n">
        <v>1.87026490439129</v>
      </c>
      <c r="Z24" s="7" t="n">
        <v>6.46903584870745</v>
      </c>
      <c r="AA24" s="7" t="n">
        <v>0.0674511959947871</v>
      </c>
      <c r="AB24" s="7" t="n">
        <v>0.0232184051273386</v>
      </c>
      <c r="AC24" s="7" t="n">
        <v>0.0237919754783009</v>
      </c>
      <c r="AD24" s="7" t="n">
        <v>0.0225254397956597</v>
      </c>
      <c r="AE24" s="7" t="n">
        <v>0.0209660228854708</v>
      </c>
      <c r="AF24" s="7" t="n">
        <v>0.0146027673255896</v>
      </c>
      <c r="AG24" s="7" t="n">
        <v>0.150587591311209</v>
      </c>
      <c r="AH24" s="7" t="n">
        <v>0.0831003094457179</v>
      </c>
      <c r="AI24" s="7" t="n">
        <v>4</v>
      </c>
      <c r="AJ24" s="7" t="n">
        <v>4</v>
      </c>
      <c r="AK24" s="7" t="n">
        <v>4</v>
      </c>
      <c r="AL24" s="7" t="n">
        <v>4</v>
      </c>
      <c r="AM24" s="7" t="n">
        <v>4</v>
      </c>
      <c r="AN24" s="7" t="n">
        <v>4</v>
      </c>
      <c r="AO24" s="7" t="n">
        <v>4</v>
      </c>
      <c r="AP24" s="7" t="n">
        <v>4</v>
      </c>
    </row>
    <row r="25" customFormat="false" ht="12" hidden="false" customHeight="false" outlineLevel="0" collapsed="false">
      <c r="A25" s="7" t="s">
        <v>408</v>
      </c>
      <c r="B25" s="7" t="n">
        <v>4</v>
      </c>
      <c r="C25" s="7" t="n">
        <v>0</v>
      </c>
      <c r="D25" s="7" t="n">
        <v>-0.0475088336931215</v>
      </c>
      <c r="E25" s="7" t="n">
        <v>-0.67041783101251</v>
      </c>
      <c r="F25" s="7" t="n">
        <v>-1.4094433708156</v>
      </c>
      <c r="G25" s="7" t="n">
        <v>-0.224057534505949</v>
      </c>
      <c r="H25" s="7" t="n">
        <v>-0.752138497001146</v>
      </c>
      <c r="I25" s="7" t="n">
        <v>-3.7639898223663</v>
      </c>
      <c r="J25" s="7" t="n">
        <v>-3.20135860495839</v>
      </c>
      <c r="K25" s="7" t="n">
        <v>0</v>
      </c>
      <c r="L25" s="7" t="n">
        <v>-0.22528837275854</v>
      </c>
      <c r="M25" s="7" t="n">
        <v>-0.119682824308325</v>
      </c>
      <c r="N25" s="7" t="n">
        <v>-0.713903986347876</v>
      </c>
      <c r="O25" s="7" t="n">
        <v>-0.538060085734178</v>
      </c>
      <c r="P25" s="7" t="n">
        <v>-0.793947670943408</v>
      </c>
      <c r="Q25" s="7" t="n">
        <v>-0.425639557709808</v>
      </c>
      <c r="R25" s="7" t="n">
        <v>0.576850949507823</v>
      </c>
      <c r="S25" s="7" t="n">
        <v>1</v>
      </c>
      <c r="T25" s="7" t="n">
        <v>0.798285981633287</v>
      </c>
      <c r="U25" s="7" t="n">
        <v>0.887201790937135</v>
      </c>
      <c r="V25" s="7" t="n">
        <v>0.48972856695676</v>
      </c>
      <c r="W25" s="7" t="n">
        <v>0.583879831250286</v>
      </c>
      <c r="X25" s="7" t="n">
        <v>0.452056697104971</v>
      </c>
      <c r="Y25" s="7" t="n">
        <v>0.653351795301885</v>
      </c>
      <c r="Z25" s="7" t="n">
        <v>1.78042295190438</v>
      </c>
      <c r="AA25" s="7" t="n">
        <v>0.341357046025927</v>
      </c>
      <c r="AB25" s="7" t="n">
        <v>0.171711636197838</v>
      </c>
      <c r="AC25" s="7" t="n">
        <v>0.169977090020988</v>
      </c>
      <c r="AD25" s="7" t="n">
        <v>0.225466803605375</v>
      </c>
      <c r="AE25" s="7" t="n">
        <v>0.178370240540314</v>
      </c>
      <c r="AF25" s="7" t="n">
        <v>0.219906876225561</v>
      </c>
      <c r="AG25" s="7" t="n">
        <v>0.466993480461831</v>
      </c>
      <c r="AH25" s="7" t="n">
        <v>0.710934603182435</v>
      </c>
      <c r="AI25" s="7" t="n">
        <v>4</v>
      </c>
      <c r="AJ25" s="7" t="n">
        <v>4</v>
      </c>
      <c r="AK25" s="7" t="n">
        <v>4</v>
      </c>
      <c r="AL25" s="7" t="n">
        <v>4</v>
      </c>
      <c r="AM25" s="7" t="n">
        <v>4</v>
      </c>
      <c r="AN25" s="7" t="n">
        <v>4</v>
      </c>
      <c r="AO25" s="7" t="n">
        <v>4</v>
      </c>
      <c r="AP25" s="7" t="n">
        <v>3</v>
      </c>
    </row>
    <row r="26" customFormat="false" ht="12" hidden="false" customHeight="false" outlineLevel="0" collapsed="false">
      <c r="A26" s="7" t="s">
        <v>409</v>
      </c>
      <c r="B26" s="7" t="n">
        <v>4</v>
      </c>
      <c r="C26" s="7" t="n">
        <v>0</v>
      </c>
      <c r="D26" s="7" t="n">
        <v>0.454803738266985</v>
      </c>
      <c r="E26" s="7" t="n">
        <v>-0.661312694928983</v>
      </c>
      <c r="F26" s="7" t="n">
        <v>-0.950594336546859</v>
      </c>
      <c r="G26" s="7" t="n">
        <v>0.515405761836704</v>
      </c>
      <c r="H26" s="7" t="n">
        <v>0.0437360338933886</v>
      </c>
      <c r="I26" s="7" t="n">
        <v>-3.28459522496861</v>
      </c>
      <c r="J26" s="7" t="n">
        <v>-3.19900625939266</v>
      </c>
      <c r="K26" s="7" t="n">
        <v>0</v>
      </c>
      <c r="L26" s="7" t="n">
        <v>0.277024199201567</v>
      </c>
      <c r="M26" s="7" t="n">
        <v>-0.110577688224797</v>
      </c>
      <c r="N26" s="7" t="n">
        <v>-0.255054952079133</v>
      </c>
      <c r="O26" s="7" t="n">
        <v>0.201403210608476</v>
      </c>
      <c r="P26" s="7" t="n">
        <v>0.00192685995112746</v>
      </c>
      <c r="Q26" s="7" t="n">
        <v>0.0537550396878763</v>
      </c>
      <c r="R26" s="7" t="n">
        <v>0.579203295073548</v>
      </c>
      <c r="S26" s="7" t="n">
        <v>1</v>
      </c>
      <c r="T26" s="7" t="n">
        <v>1.31919829419413</v>
      </c>
      <c r="U26" s="7" t="n">
        <v>0.89531677191695</v>
      </c>
      <c r="V26" s="7" t="n">
        <v>0.774873915858362</v>
      </c>
      <c r="W26" s="7" t="n">
        <v>1.2231178465013</v>
      </c>
      <c r="X26" s="7" t="n">
        <v>1.00192871753868</v>
      </c>
      <c r="Y26" s="7" t="n">
        <v>1.05522608198238</v>
      </c>
      <c r="Z26" s="7" t="n">
        <v>1.78461605181685</v>
      </c>
      <c r="AA26" s="7" t="n">
        <v>0.165078887252689</v>
      </c>
      <c r="AB26" s="7" t="n">
        <v>0.127098581721633</v>
      </c>
      <c r="AC26" s="7" t="n">
        <v>0.113436581381894</v>
      </c>
      <c r="AD26" s="7" t="n">
        <v>0.186156715912531</v>
      </c>
      <c r="AE26" s="7" t="n">
        <v>0.105840494587111</v>
      </c>
      <c r="AF26" s="7" t="n">
        <v>0.0461954159825899</v>
      </c>
      <c r="AG26" s="7" t="n">
        <v>0.186513721752387</v>
      </c>
      <c r="AH26" s="7" t="n">
        <v>0.366649725076586</v>
      </c>
      <c r="AI26" s="7" t="n">
        <v>4</v>
      </c>
      <c r="AJ26" s="7" t="n">
        <v>4</v>
      </c>
      <c r="AK26" s="7" t="n">
        <v>4</v>
      </c>
      <c r="AL26" s="7" t="n">
        <v>4</v>
      </c>
      <c r="AM26" s="7" t="n">
        <v>4</v>
      </c>
      <c r="AN26" s="7" t="n">
        <v>4</v>
      </c>
      <c r="AO26" s="7" t="n">
        <v>3</v>
      </c>
      <c r="AP26" s="7" t="n">
        <v>2</v>
      </c>
    </row>
    <row r="27" customFormat="false" ht="12" hidden="false" customHeight="false" outlineLevel="0" collapsed="false">
      <c r="A27" s="7" t="s">
        <v>410</v>
      </c>
      <c r="B27" s="7" t="n">
        <v>4</v>
      </c>
      <c r="C27" s="7" t="n">
        <v>0</v>
      </c>
      <c r="D27" s="7" t="n">
        <v>0.735742291555561</v>
      </c>
      <c r="E27" s="7" t="n">
        <v>-0.124747807873289</v>
      </c>
      <c r="F27" s="7" t="n">
        <v>0.176536778489163</v>
      </c>
      <c r="G27" s="7" t="n">
        <v>1.11697135387192</v>
      </c>
      <c r="H27" s="7" t="n">
        <v>0.984173314405833</v>
      </c>
      <c r="I27" s="7" t="n">
        <v>-2.88209512991362</v>
      </c>
      <c r="J27" s="7" t="n">
        <v>-4.73655642226623</v>
      </c>
      <c r="K27" s="7" t="n">
        <v>0</v>
      </c>
      <c r="L27" s="7" t="n">
        <v>0.557962752490142</v>
      </c>
      <c r="M27" s="7" t="n">
        <v>0.425987198830897</v>
      </c>
      <c r="N27" s="7" t="n">
        <v>0.87207616295689</v>
      </c>
      <c r="O27" s="7" t="n">
        <v>0.802968802643695</v>
      </c>
      <c r="P27" s="7" t="n">
        <v>0.942364140463571</v>
      </c>
      <c r="Q27" s="7" t="n">
        <v>0.456255134742872</v>
      </c>
      <c r="R27" s="7" t="n">
        <v>-0.958346867800015</v>
      </c>
      <c r="S27" s="7" t="n">
        <v>1</v>
      </c>
      <c r="T27" s="7" t="n">
        <v>1.74710957761427</v>
      </c>
      <c r="U27" s="7" t="n">
        <v>1.53110117512274</v>
      </c>
      <c r="V27" s="7" t="n">
        <v>2.39187161731484</v>
      </c>
      <c r="W27" s="7" t="n">
        <v>2.2321579377218</v>
      </c>
      <c r="X27" s="7" t="n">
        <v>2.56604073370045</v>
      </c>
      <c r="Y27" s="7" t="n">
        <v>1.57815293505021</v>
      </c>
      <c r="Z27" s="7" t="n">
        <v>0.383526382016144</v>
      </c>
      <c r="AA27" s="7" t="n">
        <v>0.114243865890092</v>
      </c>
      <c r="AB27" s="7" t="n">
        <v>0.0305109062826361</v>
      </c>
      <c r="AC27" s="7" t="n">
        <v>0.0699434933725084</v>
      </c>
      <c r="AD27" s="7" t="n">
        <v>0.0282522078925254</v>
      </c>
      <c r="AE27" s="7" t="n">
        <v>0.0144132283047632</v>
      </c>
      <c r="AF27" s="7" t="n">
        <v>0.0378623824643054</v>
      </c>
      <c r="AG27" s="7" t="n">
        <v>0.270758904766362</v>
      </c>
      <c r="AH27" s="7" t="n">
        <v>3.33066907387547E-016</v>
      </c>
      <c r="AI27" s="7" t="n">
        <v>4</v>
      </c>
      <c r="AJ27" s="7" t="n">
        <v>4</v>
      </c>
      <c r="AK27" s="7" t="n">
        <v>4</v>
      </c>
      <c r="AL27" s="7" t="n">
        <v>4</v>
      </c>
      <c r="AM27" s="7" t="n">
        <v>4</v>
      </c>
      <c r="AN27" s="7" t="n">
        <v>4</v>
      </c>
      <c r="AO27" s="7" t="n">
        <v>4</v>
      </c>
      <c r="AP27" s="7" t="n">
        <v>1</v>
      </c>
    </row>
    <row r="28" customFormat="false" ht="12" hidden="false" customHeight="false" outlineLevel="0" collapsed="false">
      <c r="A28" s="7" t="s">
        <v>411</v>
      </c>
      <c r="B28" s="7" t="n">
        <v>4</v>
      </c>
      <c r="C28" s="7" t="n">
        <v>0</v>
      </c>
      <c r="D28" s="7" t="n">
        <v>0.649202857290538</v>
      </c>
      <c r="E28" s="7" t="n">
        <v>-0.415600484241926</v>
      </c>
      <c r="F28" s="7" t="n">
        <v>-0.825649503898015</v>
      </c>
      <c r="G28" s="7" t="n">
        <v>0.0594334589861976</v>
      </c>
      <c r="H28" s="7" t="n">
        <v>-0.21649525903255</v>
      </c>
      <c r="I28" s="7" t="n">
        <v>-3.46048803506988</v>
      </c>
      <c r="J28" s="7" t="n">
        <v>-3.01996814867666</v>
      </c>
      <c r="K28" s="7" t="n">
        <v>0</v>
      </c>
      <c r="L28" s="7" t="n">
        <v>0.471423318225119</v>
      </c>
      <c r="M28" s="7" t="n">
        <v>0.13513452246226</v>
      </c>
      <c r="N28" s="7" t="n">
        <v>-0.130110119430288</v>
      </c>
      <c r="O28" s="7" t="n">
        <v>-0.254569092242031</v>
      </c>
      <c r="P28" s="7" t="n">
        <v>-0.258304432974811</v>
      </c>
      <c r="Q28" s="7" t="n">
        <v>-0.122137770413388</v>
      </c>
      <c r="R28" s="7" t="n">
        <v>0.758241405789556</v>
      </c>
      <c r="S28" s="7" t="n">
        <v>1</v>
      </c>
      <c r="T28" s="7" t="n">
        <v>1.60227311554376</v>
      </c>
      <c r="U28" s="7" t="n">
        <v>1.14469076061409</v>
      </c>
      <c r="V28" s="7" t="n">
        <v>0.877998740875794</v>
      </c>
      <c r="W28" s="7" t="n">
        <v>0.775250487445993</v>
      </c>
      <c r="X28" s="7" t="n">
        <v>0.772360064440305</v>
      </c>
      <c r="Y28" s="7" t="n">
        <v>0.885026429645965</v>
      </c>
      <c r="Z28" s="7" t="n">
        <v>2.13451916485155</v>
      </c>
      <c r="AA28" s="7" t="n">
        <v>0.248893173608459</v>
      </c>
      <c r="AB28" s="7" t="n">
        <v>0.266000759517777</v>
      </c>
      <c r="AC28" s="7" t="n">
        <v>0.205363488633615</v>
      </c>
      <c r="AD28" s="7" t="n">
        <v>0.235503437586074</v>
      </c>
      <c r="AE28" s="7" t="n">
        <v>0.247281445104309</v>
      </c>
      <c r="AF28" s="7" t="n">
        <v>0.203306882556136</v>
      </c>
      <c r="AG28" s="7" t="n">
        <v>0.108493211215034</v>
      </c>
      <c r="AH28" s="7" t="n">
        <v>0.35482552258495</v>
      </c>
      <c r="AI28" s="7" t="n">
        <v>4</v>
      </c>
      <c r="AJ28" s="7" t="n">
        <v>4</v>
      </c>
      <c r="AK28" s="7" t="n">
        <v>4</v>
      </c>
      <c r="AL28" s="7" t="n">
        <v>4</v>
      </c>
      <c r="AM28" s="7" t="n">
        <v>4</v>
      </c>
      <c r="AN28" s="7" t="n">
        <v>4</v>
      </c>
      <c r="AO28" s="7" t="n">
        <v>2</v>
      </c>
      <c r="AP28" s="7" t="n">
        <v>4</v>
      </c>
    </row>
    <row r="29" customFormat="false" ht="12" hidden="false" customHeight="false" outlineLevel="0" collapsed="false">
      <c r="A29" s="7" t="s">
        <v>412</v>
      </c>
      <c r="B29" s="7" t="n">
        <v>4</v>
      </c>
      <c r="C29" s="7" t="n">
        <v>0</v>
      </c>
      <c r="D29" s="7" t="n">
        <v>0.0865707357252788</v>
      </c>
      <c r="E29" s="7" t="n">
        <v>-0.798801257102779</v>
      </c>
      <c r="F29" s="7" t="n">
        <v>-0.871443473016065</v>
      </c>
      <c r="G29" s="7" t="n">
        <v>0.277915198644126</v>
      </c>
      <c r="H29" s="7" t="n">
        <v>0.089373166962547</v>
      </c>
      <c r="I29" s="7" t="n">
        <v>-2.87464028806503</v>
      </c>
      <c r="J29" s="7" t="n">
        <v>-2.6788236429981</v>
      </c>
      <c r="K29" s="7" t="n">
        <v>0</v>
      </c>
      <c r="L29" s="7" t="n">
        <v>-0.0912088033401399</v>
      </c>
      <c r="M29" s="7" t="n">
        <v>-0.248066250398594</v>
      </c>
      <c r="N29" s="7" t="n">
        <v>-0.175904088548338</v>
      </c>
      <c r="O29" s="7" t="n">
        <v>-0.0360873525841024</v>
      </c>
      <c r="P29" s="7" t="n">
        <v>0.0475639930202859</v>
      </c>
      <c r="Q29" s="7" t="n">
        <v>0.463709976591457</v>
      </c>
      <c r="R29" s="7" t="n">
        <v>1.09938591146811</v>
      </c>
      <c r="S29" s="7" t="n">
        <v>1</v>
      </c>
      <c r="T29" s="7" t="n">
        <v>0.912827089653492</v>
      </c>
      <c r="U29" s="7" t="n">
        <v>0.780308245833253</v>
      </c>
      <c r="V29" s="7" t="n">
        <v>0.838698420262595</v>
      </c>
      <c r="W29" s="7" t="n">
        <v>0.964556033340982</v>
      </c>
      <c r="X29" s="7" t="n">
        <v>1.04871330930611</v>
      </c>
      <c r="Y29" s="7" t="n">
        <v>1.58996177743074</v>
      </c>
      <c r="Z29" s="7" t="n">
        <v>3.0023217663699</v>
      </c>
      <c r="AA29" s="7" t="n">
        <v>0.299892836389717</v>
      </c>
      <c r="AB29" s="7" t="n">
        <v>0.204134618395415</v>
      </c>
      <c r="AC29" s="7" t="n">
        <v>0.160729733106981</v>
      </c>
      <c r="AD29" s="7" t="n">
        <v>0.119395812199021</v>
      </c>
      <c r="AE29" s="7" t="n">
        <v>0.242710465949681</v>
      </c>
      <c r="AF29" s="7" t="n">
        <v>0.225488489707503</v>
      </c>
      <c r="AG29" s="7" t="n">
        <v>0.254660673002029</v>
      </c>
      <c r="AH29" s="7" t="n">
        <v>0.610888006165132</v>
      </c>
      <c r="AI29" s="7" t="n">
        <v>4</v>
      </c>
      <c r="AJ29" s="7" t="n">
        <v>4</v>
      </c>
      <c r="AK29" s="7" t="n">
        <v>4</v>
      </c>
      <c r="AL29" s="7" t="n">
        <v>4</v>
      </c>
      <c r="AM29" s="7" t="n">
        <v>4</v>
      </c>
      <c r="AN29" s="7" t="n">
        <v>4</v>
      </c>
      <c r="AO29" s="7" t="n">
        <v>4</v>
      </c>
      <c r="AP29" s="7" t="n">
        <v>4</v>
      </c>
    </row>
    <row r="30" customFormat="false" ht="12" hidden="false" customHeight="false" outlineLevel="0" collapsed="false">
      <c r="A30" s="7" t="s">
        <v>413</v>
      </c>
      <c r="B30" s="7" t="n">
        <v>4</v>
      </c>
      <c r="C30" s="7" t="n">
        <v>0</v>
      </c>
      <c r="D30" s="7" t="n">
        <v>0.0117181060732422</v>
      </c>
      <c r="E30" s="7" t="n">
        <v>-0.939532790609238</v>
      </c>
      <c r="F30" s="7" t="n">
        <v>-0.558366068284747</v>
      </c>
      <c r="G30" s="7" t="n">
        <v>0.0416170489212137</v>
      </c>
      <c r="H30" s="7" t="n">
        <v>0.235182099245255</v>
      </c>
      <c r="I30" s="7" t="n">
        <v>-3.72382703931233</v>
      </c>
      <c r="J30" s="7" t="n">
        <v>-4.27398651971737</v>
      </c>
      <c r="K30" s="7" t="n">
        <v>0</v>
      </c>
      <c r="L30" s="7" t="n">
        <v>-0.166061432992177</v>
      </c>
      <c r="M30" s="7" t="n">
        <v>-0.388797783905053</v>
      </c>
      <c r="N30" s="7" t="n">
        <v>0.13717331618298</v>
      </c>
      <c r="O30" s="7" t="n">
        <v>-0.272385502307015</v>
      </c>
      <c r="P30" s="7" t="n">
        <v>0.193372925302994</v>
      </c>
      <c r="Q30" s="7" t="n">
        <v>-0.385476774655837</v>
      </c>
      <c r="R30" s="7" t="n">
        <v>-0.495776965251162</v>
      </c>
      <c r="S30" s="7" t="n">
        <v>1</v>
      </c>
      <c r="T30" s="7" t="n">
        <v>0.84699419920307</v>
      </c>
      <c r="U30" s="7" t="n">
        <v>0.677871332649134</v>
      </c>
      <c r="V30" s="7" t="n">
        <v>1.14702692962313</v>
      </c>
      <c r="W30" s="7" t="n">
        <v>0.761560621117658</v>
      </c>
      <c r="X30" s="7" t="n">
        <v>1.21333519255267</v>
      </c>
      <c r="Y30" s="7" t="n">
        <v>0.68012629191241</v>
      </c>
      <c r="Z30" s="7" t="n">
        <v>0.609097475826938</v>
      </c>
      <c r="AA30" s="7" t="n">
        <v>0.348576349443656</v>
      </c>
      <c r="AB30" s="7" t="n">
        <v>0.192034249131942</v>
      </c>
      <c r="AC30" s="7" t="n">
        <v>0.328712987697304</v>
      </c>
      <c r="AD30" s="7" t="n">
        <v>0.310210779780966</v>
      </c>
      <c r="AE30" s="7" t="n">
        <v>0.334834793967376</v>
      </c>
      <c r="AF30" s="7" t="n">
        <v>0.157125440097821</v>
      </c>
      <c r="AG30" s="7" t="n">
        <v>0.338767438374171</v>
      </c>
      <c r="AH30" s="7" t="n">
        <v>0.598173946480188</v>
      </c>
      <c r="AI30" s="7" t="n">
        <v>4</v>
      </c>
      <c r="AJ30" s="7" t="n">
        <v>4</v>
      </c>
      <c r="AK30" s="7" t="n">
        <v>4</v>
      </c>
      <c r="AL30" s="7" t="n">
        <v>4</v>
      </c>
      <c r="AM30" s="7" t="n">
        <v>4</v>
      </c>
      <c r="AN30" s="7" t="n">
        <v>4</v>
      </c>
      <c r="AO30" s="7" t="n">
        <v>4</v>
      </c>
      <c r="AP30" s="7" t="n">
        <v>4</v>
      </c>
    </row>
    <row r="31" customFormat="false" ht="12" hidden="false" customHeight="false" outlineLevel="0" collapsed="false">
      <c r="A31" s="7" t="s">
        <v>414</v>
      </c>
      <c r="B31" s="7" t="n">
        <v>5</v>
      </c>
      <c r="C31" s="7" t="n">
        <v>0</v>
      </c>
      <c r="D31" s="7" t="n">
        <v>-0.0639475767457636</v>
      </c>
      <c r="E31" s="7" t="n">
        <v>-0.896241278763269</v>
      </c>
      <c r="F31" s="7" t="n">
        <v>-1.58446034450901</v>
      </c>
      <c r="G31" s="7" t="n">
        <v>-0.099367995347013</v>
      </c>
      <c r="H31" s="7" t="n">
        <v>-0.66669515464005</v>
      </c>
      <c r="I31" s="7" t="n">
        <v>-4.59397238599811</v>
      </c>
      <c r="J31" s="7" t="n">
        <v>-5.44661360185547</v>
      </c>
      <c r="K31" s="7" t="n">
        <v>0</v>
      </c>
      <c r="L31" s="7" t="n">
        <v>-0.241727115811182</v>
      </c>
      <c r="M31" s="7" t="n">
        <v>-0.345506272059084</v>
      </c>
      <c r="N31" s="7" t="n">
        <v>-0.888920960041286</v>
      </c>
      <c r="O31" s="7" t="n">
        <v>-0.413370546575241</v>
      </c>
      <c r="P31" s="7" t="n">
        <v>-0.708504328582311</v>
      </c>
      <c r="Q31" s="7" t="n">
        <v>-1.25562212134162</v>
      </c>
      <c r="R31" s="7" t="n">
        <v>-1.66840404738926</v>
      </c>
      <c r="S31" s="7" t="n">
        <v>1</v>
      </c>
      <c r="T31" s="7" t="n">
        <v>0.785270436202586</v>
      </c>
      <c r="U31" s="7" t="n">
        <v>0.707861892038324</v>
      </c>
      <c r="V31" s="7" t="n">
        <v>0.411099105873691</v>
      </c>
      <c r="W31" s="7" t="n">
        <v>0.661417151554062</v>
      </c>
      <c r="X31" s="7" t="n">
        <v>0.49238008582119</v>
      </c>
      <c r="Y31" s="7" t="n">
        <v>0.284898551611014</v>
      </c>
      <c r="Z31" s="7" t="n">
        <v>0.188547738900937</v>
      </c>
      <c r="AA31" s="7" t="n">
        <v>0.165183326989687</v>
      </c>
      <c r="AB31" s="7" t="n">
        <v>0.024832977546145</v>
      </c>
      <c r="AC31" s="7" t="n">
        <v>0.0345621252750441</v>
      </c>
      <c r="AD31" s="7" t="n">
        <v>0.111264310926028</v>
      </c>
      <c r="AE31" s="7" t="n">
        <v>0.0249638691759067</v>
      </c>
      <c r="AF31" s="7" t="n">
        <v>0.0548276070708538</v>
      </c>
      <c r="AG31" s="7" t="n">
        <v>0.26105518755331</v>
      </c>
      <c r="AH31" s="7" t="n">
        <v>0.35279522731249</v>
      </c>
      <c r="AI31" s="7" t="n">
        <v>5</v>
      </c>
      <c r="AJ31" s="7" t="n">
        <v>5</v>
      </c>
      <c r="AK31" s="7" t="n">
        <v>5</v>
      </c>
      <c r="AL31" s="7" t="n">
        <v>5</v>
      </c>
      <c r="AM31" s="7" t="n">
        <v>5</v>
      </c>
      <c r="AN31" s="7" t="n">
        <v>5</v>
      </c>
      <c r="AO31" s="7" t="n">
        <v>5</v>
      </c>
      <c r="AP31" s="7" t="n">
        <v>4</v>
      </c>
    </row>
    <row r="32" customFormat="false" ht="12" hidden="false" customHeight="false" outlineLevel="0" collapsed="false">
      <c r="A32" s="7" t="s">
        <v>415</v>
      </c>
      <c r="B32" s="7" t="n">
        <v>5</v>
      </c>
      <c r="C32" s="7" t="n">
        <v>0</v>
      </c>
      <c r="D32" s="7" t="n">
        <v>0.214446187448524</v>
      </c>
      <c r="E32" s="7" t="n">
        <v>-0.595691767744323</v>
      </c>
      <c r="F32" s="7" t="n">
        <v>-1.13677784935587</v>
      </c>
      <c r="G32" s="7" t="n">
        <v>0.142995439558004</v>
      </c>
      <c r="H32" s="7" t="n">
        <v>0.0484223970414373</v>
      </c>
      <c r="I32" s="7" t="n">
        <v>-3.07424008348807</v>
      </c>
      <c r="J32" s="7" t="n">
        <v>-2.5484246641851</v>
      </c>
      <c r="K32" s="7" t="n">
        <v>0</v>
      </c>
      <c r="L32" s="7" t="n">
        <v>0.0366666483831055</v>
      </c>
      <c r="M32" s="7" t="n">
        <v>-0.0449567610401379</v>
      </c>
      <c r="N32" s="7" t="n">
        <v>-0.441238464888139</v>
      </c>
      <c r="O32" s="7" t="n">
        <v>-0.171007111670224</v>
      </c>
      <c r="P32" s="7" t="n">
        <v>0.00661322309917613</v>
      </c>
      <c r="Q32" s="7" t="n">
        <v>0.264110181168425</v>
      </c>
      <c r="R32" s="7" t="n">
        <v>1.22978489028111</v>
      </c>
      <c r="S32" s="7" t="n">
        <v>1</v>
      </c>
      <c r="T32" s="7" t="n">
        <v>1.03734716184135</v>
      </c>
      <c r="U32" s="7" t="n">
        <v>0.956038819063528</v>
      </c>
      <c r="V32" s="7" t="n">
        <v>0.643239298295125</v>
      </c>
      <c r="W32" s="7" t="n">
        <v>0.842815579623845</v>
      </c>
      <c r="X32" s="7" t="n">
        <v>1.00663513874343</v>
      </c>
      <c r="Y32" s="7" t="n">
        <v>1.30227167421114</v>
      </c>
      <c r="Z32" s="7" t="n">
        <v>3.42049367571408</v>
      </c>
      <c r="AA32" s="7" t="n">
        <v>0.342901786129291</v>
      </c>
      <c r="AB32" s="7" t="n">
        <v>0.0665488213244829</v>
      </c>
      <c r="AC32" s="7" t="n">
        <v>0.123153124102784</v>
      </c>
      <c r="AD32" s="7" t="n">
        <v>0.322497313784549</v>
      </c>
      <c r="AE32" s="7" t="n">
        <v>0.230819301291319</v>
      </c>
      <c r="AF32" s="7" t="n">
        <v>0.211307860806408</v>
      </c>
      <c r="AG32" s="7" t="n">
        <v>0.280827383382458</v>
      </c>
      <c r="AH32" s="7" t="n">
        <v>0.722965357659531</v>
      </c>
      <c r="AI32" s="7" t="n">
        <v>5</v>
      </c>
      <c r="AJ32" s="7" t="n">
        <v>5</v>
      </c>
      <c r="AK32" s="7" t="n">
        <v>5</v>
      </c>
      <c r="AL32" s="7" t="n">
        <v>5</v>
      </c>
      <c r="AM32" s="7" t="n">
        <v>5</v>
      </c>
      <c r="AN32" s="7" t="n">
        <v>5</v>
      </c>
      <c r="AO32" s="7" t="n">
        <v>5</v>
      </c>
      <c r="AP32" s="7" t="n">
        <v>5</v>
      </c>
    </row>
    <row r="33" customFormat="false" ht="12" hidden="false" customHeight="false" outlineLevel="0" collapsed="false">
      <c r="A33" s="7" t="s">
        <v>416</v>
      </c>
      <c r="B33" s="7" t="n">
        <v>5</v>
      </c>
      <c r="C33" s="7" t="n">
        <v>0</v>
      </c>
      <c r="D33" s="7" t="n">
        <v>-0.85539961419761</v>
      </c>
      <c r="E33" s="7" t="n">
        <v>-1.75587623840086</v>
      </c>
      <c r="F33" s="7" t="n">
        <v>-1.14137171965066</v>
      </c>
      <c r="G33" s="7" t="n">
        <v>-0.505427392380582</v>
      </c>
      <c r="H33" s="7" t="n">
        <v>-0.82768268708241</v>
      </c>
      <c r="I33" s="7" t="n">
        <v>-4.2287458049541</v>
      </c>
      <c r="J33" s="7" t="n">
        <v>-4.64300117547561</v>
      </c>
      <c r="K33" s="7" t="n">
        <v>0</v>
      </c>
      <c r="L33" s="7" t="n">
        <v>-1.03317915326303</v>
      </c>
      <c r="M33" s="7" t="n">
        <v>-1.20514123169668</v>
      </c>
      <c r="N33" s="7" t="n">
        <v>-0.445832335182937</v>
      </c>
      <c r="O33" s="7" t="n">
        <v>-0.81942994360881</v>
      </c>
      <c r="P33" s="7" t="n">
        <v>-0.869491861024671</v>
      </c>
      <c r="Q33" s="7" t="n">
        <v>-0.890395540297614</v>
      </c>
      <c r="R33" s="7" t="n">
        <v>-0.8647916210094</v>
      </c>
      <c r="S33" s="7" t="n">
        <v>1</v>
      </c>
      <c r="T33" s="7" t="n">
        <v>0.355873782952609</v>
      </c>
      <c r="U33" s="7" t="n">
        <v>0.299649676492421</v>
      </c>
      <c r="V33" s="7" t="n">
        <v>0.64029111735544</v>
      </c>
      <c r="W33" s="7" t="n">
        <v>0.440682796961413</v>
      </c>
      <c r="X33" s="7" t="n">
        <v>0.419164488955487</v>
      </c>
      <c r="Y33" s="7" t="n">
        <v>0.410493353973433</v>
      </c>
      <c r="Z33" s="7" t="n">
        <v>0.421139300066892</v>
      </c>
      <c r="AA33" s="7" t="n">
        <v>0.255051553802936</v>
      </c>
      <c r="AB33" s="7" t="n">
        <v>0.15129716747961</v>
      </c>
      <c r="AC33" s="7" t="n">
        <v>0.213466460757501</v>
      </c>
      <c r="AD33" s="7" t="n">
        <v>0.0764157172399649</v>
      </c>
      <c r="AE33" s="7" t="n">
        <v>0.170222696682638</v>
      </c>
      <c r="AF33" s="7" t="n">
        <v>0.100223300428188</v>
      </c>
      <c r="AG33" s="7" t="n">
        <v>0.447002831694436</v>
      </c>
      <c r="AH33" s="7" t="n">
        <v>0.440091685689224</v>
      </c>
      <c r="AI33" s="7" t="n">
        <v>5</v>
      </c>
      <c r="AJ33" s="7" t="n">
        <v>5</v>
      </c>
      <c r="AK33" s="7" t="n">
        <v>5</v>
      </c>
      <c r="AL33" s="7" t="n">
        <v>5</v>
      </c>
      <c r="AM33" s="7" t="n">
        <v>5</v>
      </c>
      <c r="AN33" s="7" t="n">
        <v>5</v>
      </c>
      <c r="AO33" s="7" t="n">
        <v>5</v>
      </c>
      <c r="AP33" s="7" t="n">
        <v>3</v>
      </c>
    </row>
    <row r="34" customFormat="false" ht="12" hidden="false" customHeight="false" outlineLevel="0" collapsed="false">
      <c r="A34" s="7" t="s">
        <v>417</v>
      </c>
      <c r="B34" s="7" t="n">
        <v>6</v>
      </c>
      <c r="C34" s="7" t="n">
        <v>0</v>
      </c>
      <c r="D34" s="7" t="n">
        <v>-0.279907245231781</v>
      </c>
      <c r="E34" s="7" t="n">
        <v>-0.910795050368479</v>
      </c>
      <c r="F34" s="7" t="n">
        <v>-0.830006496964013</v>
      </c>
      <c r="G34" s="7" t="n">
        <v>0.358338396814257</v>
      </c>
      <c r="H34" s="7" t="n">
        <v>1.48295668403498</v>
      </c>
      <c r="I34" s="7" t="n">
        <v>-1.94252232925393</v>
      </c>
      <c r="J34" s="7" t="n">
        <v>-0.749758614665742</v>
      </c>
      <c r="K34" s="7" t="n">
        <v>0</v>
      </c>
      <c r="L34" s="7" t="n">
        <v>-0.457686784297199</v>
      </c>
      <c r="M34" s="7" t="n">
        <v>-0.360060043664294</v>
      </c>
      <c r="N34" s="7" t="n">
        <v>-0.134467112496287</v>
      </c>
      <c r="O34" s="7" t="n">
        <v>0.0443358455860287</v>
      </c>
      <c r="P34" s="7" t="n">
        <v>1.44114751009272</v>
      </c>
      <c r="Q34" s="7" t="n">
        <v>1.39582793540256</v>
      </c>
      <c r="R34" s="7" t="n">
        <v>3.02845093980047</v>
      </c>
      <c r="S34" s="7" t="n">
        <v>1</v>
      </c>
      <c r="T34" s="7" t="n">
        <v>0.632745631040661</v>
      </c>
      <c r="U34" s="7" t="n">
        <v>0.697634436285543</v>
      </c>
      <c r="V34" s="7" t="n">
        <v>0.874181628055364</v>
      </c>
      <c r="W34" s="7" t="n">
        <v>1.04533336653937</v>
      </c>
      <c r="X34" s="7" t="n">
        <v>4.22554188797075</v>
      </c>
      <c r="Y34" s="7" t="n">
        <v>4.03831665425223</v>
      </c>
      <c r="Z34" s="7" t="n">
        <v>20.6651961497378</v>
      </c>
      <c r="AA34" s="7" t="n">
        <v>0.185617708302094</v>
      </c>
      <c r="AB34" s="7" t="n">
        <v>0.117380041374947</v>
      </c>
      <c r="AC34" s="7" t="n">
        <v>0.108778031791369</v>
      </c>
      <c r="AD34" s="7" t="n">
        <v>0.0936734338524052</v>
      </c>
      <c r="AE34" s="7" t="n">
        <v>0.17322750144777</v>
      </c>
      <c r="AF34" s="7" t="n">
        <v>0.256170797230397</v>
      </c>
      <c r="AG34" s="7" t="n">
        <v>0.284711957163826</v>
      </c>
      <c r="AH34" s="7" t="n">
        <v>0.173493359413002</v>
      </c>
      <c r="AI34" s="7" t="n">
        <v>6</v>
      </c>
      <c r="AJ34" s="7" t="n">
        <v>6</v>
      </c>
      <c r="AK34" s="7" t="n">
        <v>6</v>
      </c>
      <c r="AL34" s="7" t="n">
        <v>6</v>
      </c>
      <c r="AM34" s="7" t="n">
        <v>6</v>
      </c>
      <c r="AN34" s="7" t="n">
        <v>6</v>
      </c>
      <c r="AO34" s="7" t="n">
        <v>6</v>
      </c>
      <c r="AP34" s="7" t="n">
        <v>6</v>
      </c>
    </row>
    <row r="35" customFormat="false" ht="12" hidden="false" customHeight="false" outlineLevel="0" collapsed="false">
      <c r="A35" s="7" t="s">
        <v>418</v>
      </c>
      <c r="B35" s="7" t="n">
        <v>6</v>
      </c>
      <c r="C35" s="7" t="n">
        <v>0</v>
      </c>
      <c r="D35" s="7" t="n">
        <v>0.42497335475375</v>
      </c>
      <c r="E35" s="7" t="n">
        <v>-0.509365886123665</v>
      </c>
      <c r="F35" s="7" t="n">
        <v>-0.838710539912932</v>
      </c>
      <c r="G35" s="7" t="n">
        <v>0.341189851366326</v>
      </c>
      <c r="H35" s="7" t="n">
        <v>-0.0659288814585404</v>
      </c>
      <c r="I35" s="7" t="n">
        <v>-3.9770073950933</v>
      </c>
      <c r="J35" s="7" t="n">
        <v>-3.8790611976189</v>
      </c>
      <c r="K35" s="7" t="n">
        <v>0</v>
      </c>
      <c r="L35" s="7" t="n">
        <v>0.247193815688331</v>
      </c>
      <c r="M35" s="7" t="n">
        <v>0.0413691205805199</v>
      </c>
      <c r="N35" s="7" t="n">
        <v>-0.143171155445206</v>
      </c>
      <c r="O35" s="7" t="n">
        <v>0.0271873001380978</v>
      </c>
      <c r="P35" s="7" t="n">
        <v>-0.107738055400802</v>
      </c>
      <c r="Q35" s="7" t="n">
        <v>-0.638657130436809</v>
      </c>
      <c r="R35" s="7" t="n">
        <v>-0.100851643152688</v>
      </c>
      <c r="S35" s="7" t="n">
        <v>1</v>
      </c>
      <c r="T35" s="7" t="n">
        <v>1.28042725562041</v>
      </c>
      <c r="U35" s="7" t="n">
        <v>1.0422367455844</v>
      </c>
      <c r="V35" s="7" t="n">
        <v>0.866605731911647</v>
      </c>
      <c r="W35" s="7" t="n">
        <v>1.02756024691667</v>
      </c>
      <c r="X35" s="7" t="n">
        <v>0.897862755929447</v>
      </c>
      <c r="Y35" s="7" t="n">
        <v>0.528000984635945</v>
      </c>
      <c r="Z35" s="7" t="n">
        <v>0.904067147488968</v>
      </c>
      <c r="AA35" s="7" t="n">
        <v>0.174500908170621</v>
      </c>
      <c r="AB35" s="7" t="n">
        <v>0.0878505802883102</v>
      </c>
      <c r="AC35" s="7" t="n">
        <v>0.103004785528304</v>
      </c>
      <c r="AD35" s="7" t="n">
        <v>0.108809022493758</v>
      </c>
      <c r="AE35" s="7" t="n">
        <v>0.139104290541901</v>
      </c>
      <c r="AF35" s="7" t="n">
        <v>0.0975916680005865</v>
      </c>
      <c r="AG35" s="7" t="n">
        <v>0.223926611929588</v>
      </c>
      <c r="AH35" s="7" t="n">
        <v>0.344490050351298</v>
      </c>
      <c r="AI35" s="7" t="n">
        <v>6</v>
      </c>
      <c r="AJ35" s="7" t="n">
        <v>6</v>
      </c>
      <c r="AK35" s="7" t="n">
        <v>6</v>
      </c>
      <c r="AL35" s="7" t="n">
        <v>6</v>
      </c>
      <c r="AM35" s="7" t="n">
        <v>6</v>
      </c>
      <c r="AN35" s="7" t="n">
        <v>6</v>
      </c>
      <c r="AO35" s="7" t="n">
        <v>6</v>
      </c>
      <c r="AP35" s="7" t="n">
        <v>5</v>
      </c>
    </row>
    <row r="36" customFormat="false" ht="12" hidden="false" customHeight="false" outlineLevel="0" collapsed="false">
      <c r="A36" s="7" t="s">
        <v>419</v>
      </c>
      <c r="B36" s="7" t="n">
        <v>6</v>
      </c>
      <c r="C36" s="7" t="n">
        <v>0</v>
      </c>
      <c r="D36" s="7" t="n">
        <v>0.439614259321393</v>
      </c>
      <c r="E36" s="7" t="n">
        <v>-0.425895540928487</v>
      </c>
      <c r="F36" s="7" t="n">
        <v>-0.626470172768995</v>
      </c>
      <c r="G36" s="7" t="n">
        <v>0.52839796070877</v>
      </c>
      <c r="H36" s="7" t="n">
        <v>0.195063898523574</v>
      </c>
      <c r="I36" s="7" t="n">
        <v>-3.62109117051758</v>
      </c>
      <c r="J36" s="7" t="n">
        <v>-4.80574229903477</v>
      </c>
      <c r="K36" s="7" t="n">
        <v>0</v>
      </c>
      <c r="L36" s="7" t="n">
        <v>0.261834720255975</v>
      </c>
      <c r="M36" s="7" t="n">
        <v>0.124839465775699</v>
      </c>
      <c r="N36" s="7" t="n">
        <v>0.069069211698732</v>
      </c>
      <c r="O36" s="7" t="n">
        <v>0.214395409480542</v>
      </c>
      <c r="P36" s="7" t="n">
        <v>0.153254724581313</v>
      </c>
      <c r="Q36" s="7" t="n">
        <v>-0.282740905861089</v>
      </c>
      <c r="R36" s="7" t="n">
        <v>-1.02753274456856</v>
      </c>
      <c r="S36" s="7" t="n">
        <v>1</v>
      </c>
      <c r="T36" s="7" t="n">
        <v>1.29931177476396</v>
      </c>
      <c r="U36" s="7" t="n">
        <v>1.13296655855943</v>
      </c>
      <c r="V36" s="7" t="n">
        <v>1.07151036763475</v>
      </c>
      <c r="W36" s="7" t="n">
        <v>1.23911251477523</v>
      </c>
      <c r="X36" s="7" t="n">
        <v>1.16562185366913</v>
      </c>
      <c r="Y36" s="7" t="n">
        <v>0.753715045714296</v>
      </c>
      <c r="Z36" s="7" t="n">
        <v>0.357888875438922</v>
      </c>
      <c r="AA36" s="7" t="n">
        <v>0.265414740101396</v>
      </c>
      <c r="AB36" s="7" t="n">
        <v>0.0934177107751201</v>
      </c>
      <c r="AC36" s="7" t="n">
        <v>0.110313565802212</v>
      </c>
      <c r="AD36" s="7" t="n">
        <v>0.124833338142869</v>
      </c>
      <c r="AE36" s="7" t="n">
        <v>0.0545791811671877</v>
      </c>
      <c r="AF36" s="7" t="n">
        <v>0.0452162405989788</v>
      </c>
      <c r="AG36" s="7" t="n">
        <v>0.345770944324888</v>
      </c>
      <c r="AH36" s="7" t="n">
        <v>0.680337754264909</v>
      </c>
      <c r="AI36" s="7" t="n">
        <v>6</v>
      </c>
      <c r="AJ36" s="7" t="n">
        <v>6</v>
      </c>
      <c r="AK36" s="7" t="n">
        <v>6</v>
      </c>
      <c r="AL36" s="7" t="n">
        <v>6</v>
      </c>
      <c r="AM36" s="7" t="n">
        <v>6</v>
      </c>
      <c r="AN36" s="7" t="n">
        <v>6</v>
      </c>
      <c r="AO36" s="7" t="n">
        <v>6</v>
      </c>
      <c r="AP36" s="7" t="n">
        <v>4</v>
      </c>
    </row>
    <row r="37" customFormat="false" ht="12" hidden="false" customHeight="false" outlineLevel="0" collapsed="false">
      <c r="A37" s="7" t="s">
        <v>420</v>
      </c>
      <c r="B37" s="7" t="n">
        <v>6</v>
      </c>
      <c r="C37" s="7" t="n">
        <v>0</v>
      </c>
      <c r="D37" s="7" t="n">
        <v>0.224333352111133</v>
      </c>
      <c r="E37" s="7" t="n">
        <v>-0.60453362872504</v>
      </c>
      <c r="F37" s="7" t="n">
        <v>-0.606364697253545</v>
      </c>
      <c r="G37" s="7" t="n">
        <v>0.512740627760862</v>
      </c>
      <c r="H37" s="7" t="n">
        <v>0.352846857078653</v>
      </c>
      <c r="I37" s="7" t="n">
        <v>-2.98961823008255</v>
      </c>
      <c r="J37" s="7" t="n">
        <v>-3.96362621201249</v>
      </c>
      <c r="K37" s="7" t="n">
        <v>0</v>
      </c>
      <c r="L37" s="7" t="n">
        <v>0.0465538130457147</v>
      </c>
      <c r="M37" s="7" t="n">
        <v>-0.0537986220208544</v>
      </c>
      <c r="N37" s="7" t="n">
        <v>0.0891746872141813</v>
      </c>
      <c r="O37" s="7" t="n">
        <v>0.198738076532633</v>
      </c>
      <c r="P37" s="7" t="n">
        <v>0.311037683136392</v>
      </c>
      <c r="Q37" s="7" t="n">
        <v>0.348732034573942</v>
      </c>
      <c r="R37" s="7" t="n">
        <v>-0.18541665754628</v>
      </c>
      <c r="S37" s="7" t="n">
        <v>1</v>
      </c>
      <c r="T37" s="7" t="n">
        <v>1.04765445502872</v>
      </c>
      <c r="U37" s="7" t="n">
        <v>0.947622917676723</v>
      </c>
      <c r="V37" s="7" t="n">
        <v>1.09327162022005</v>
      </c>
      <c r="W37" s="7" t="n">
        <v>1.21986241345951</v>
      </c>
      <c r="X37" s="7" t="n">
        <v>1.36484065169356</v>
      </c>
      <c r="Y37" s="7" t="n">
        <v>1.41726936026563</v>
      </c>
      <c r="Z37" s="7" t="n">
        <v>0.830758070111805</v>
      </c>
      <c r="AA37" s="7" t="n">
        <v>0.321447153377114</v>
      </c>
      <c r="AB37" s="7" t="n">
        <v>0.060829721718796</v>
      </c>
      <c r="AC37" s="7" t="n">
        <v>0.105961841094234</v>
      </c>
      <c r="AD37" s="7" t="n">
        <v>0.305112377204822</v>
      </c>
      <c r="AE37" s="7" t="n">
        <v>0.218725132579755</v>
      </c>
      <c r="AF37" s="7" t="n">
        <v>0.27110907745032</v>
      </c>
      <c r="AG37" s="7" t="n">
        <v>0.411001710545711</v>
      </c>
      <c r="AH37" s="7" t="n">
        <v>0.607741632990699</v>
      </c>
      <c r="AI37" s="7" t="n">
        <v>6</v>
      </c>
      <c r="AJ37" s="7" t="n">
        <v>6</v>
      </c>
      <c r="AK37" s="7" t="n">
        <v>6</v>
      </c>
      <c r="AL37" s="7" t="n">
        <v>6</v>
      </c>
      <c r="AM37" s="7" t="n">
        <v>6</v>
      </c>
      <c r="AN37" s="7" t="n">
        <v>6</v>
      </c>
      <c r="AO37" s="7" t="n">
        <v>6</v>
      </c>
      <c r="AP37" s="7" t="n">
        <v>5</v>
      </c>
    </row>
    <row r="38" customFormat="false" ht="12" hidden="false" customHeight="false" outlineLevel="0" collapsed="false">
      <c r="A38" s="7" t="s">
        <v>421</v>
      </c>
      <c r="B38" s="7" t="n">
        <v>6</v>
      </c>
      <c r="C38" s="7" t="n">
        <v>0</v>
      </c>
      <c r="D38" s="7" t="n">
        <v>0.169235668075938</v>
      </c>
      <c r="E38" s="7" t="n">
        <v>-0.510817424565923</v>
      </c>
      <c r="F38" s="7" t="n">
        <v>-0.642476719564194</v>
      </c>
      <c r="G38" s="7" t="n">
        <v>0.358526452827761</v>
      </c>
      <c r="H38" s="7" t="n">
        <v>0.128205117252192</v>
      </c>
      <c r="I38" s="7" t="n">
        <v>-2.82275851544842</v>
      </c>
      <c r="J38" s="7" t="n">
        <v>-1.89757913087352</v>
      </c>
      <c r="K38" s="7" t="n">
        <v>0</v>
      </c>
      <c r="L38" s="7" t="n">
        <v>-0.0085438709894807</v>
      </c>
      <c r="M38" s="7" t="n">
        <v>0.0399175821382619</v>
      </c>
      <c r="N38" s="7" t="n">
        <v>0.0530626649035332</v>
      </c>
      <c r="O38" s="7" t="n">
        <v>0.0445239015995323</v>
      </c>
      <c r="P38" s="7" t="n">
        <v>0.0863959433099311</v>
      </c>
      <c r="Q38" s="7" t="n">
        <v>0.515591749208071</v>
      </c>
      <c r="R38" s="7" t="n">
        <v>1.88063042359269</v>
      </c>
      <c r="S38" s="7" t="n">
        <v>1</v>
      </c>
      <c r="T38" s="7" t="n">
        <v>0.991492524150711</v>
      </c>
      <c r="U38" s="7" t="n">
        <v>1.04072499632877</v>
      </c>
      <c r="V38" s="7" t="n">
        <v>1.05449572292171</v>
      </c>
      <c r="W38" s="7" t="n">
        <v>1.04552996625036</v>
      </c>
      <c r="X38" s="7" t="n">
        <v>1.09023791526629</v>
      </c>
      <c r="Y38" s="7" t="n">
        <v>1.67462916913996</v>
      </c>
      <c r="Z38" s="7" t="n">
        <v>6.55763764883729</v>
      </c>
      <c r="AA38" s="7" t="n">
        <v>0.222085483649654</v>
      </c>
      <c r="AB38" s="7" t="n">
        <v>0.106746028252933</v>
      </c>
      <c r="AC38" s="7" t="n">
        <v>0.151713942497447</v>
      </c>
      <c r="AD38" s="7" t="n">
        <v>0.0369841082241045</v>
      </c>
      <c r="AE38" s="7" t="n">
        <v>0.0759525054383613</v>
      </c>
      <c r="AF38" s="7" t="n">
        <v>0.0272144963234148</v>
      </c>
      <c r="AG38" s="7" t="n">
        <v>0.245773454260506</v>
      </c>
      <c r="AH38" s="7" t="n">
        <v>0.584764726081192</v>
      </c>
      <c r="AI38" s="7" t="n">
        <v>6</v>
      </c>
      <c r="AJ38" s="7" t="n">
        <v>6</v>
      </c>
      <c r="AK38" s="7" t="n">
        <v>6</v>
      </c>
      <c r="AL38" s="7" t="n">
        <v>6</v>
      </c>
      <c r="AM38" s="7" t="n">
        <v>6</v>
      </c>
      <c r="AN38" s="7" t="n">
        <v>6</v>
      </c>
      <c r="AO38" s="7" t="n">
        <v>5</v>
      </c>
      <c r="AP38" s="7" t="n">
        <v>4</v>
      </c>
    </row>
    <row r="39" customFormat="false" ht="12" hidden="false" customHeight="false" outlineLevel="0" collapsed="false">
      <c r="A39" s="7" t="s">
        <v>422</v>
      </c>
      <c r="B39" s="7" t="n">
        <v>6</v>
      </c>
      <c r="C39" s="7" t="n">
        <v>0</v>
      </c>
      <c r="D39" s="7" t="n">
        <v>-0.101746694489643</v>
      </c>
      <c r="E39" s="7" t="n">
        <v>-0.829763855313633</v>
      </c>
      <c r="F39" s="7" t="n">
        <v>-1.14446566167599</v>
      </c>
      <c r="G39" s="7" t="n">
        <v>-0.467695053715625</v>
      </c>
      <c r="H39" s="7" t="n">
        <v>-0.522073657286009</v>
      </c>
      <c r="I39" s="7" t="n">
        <v>-2.3513461688912</v>
      </c>
      <c r="J39" s="7" t="n">
        <v>-1.1289162180404</v>
      </c>
      <c r="K39" s="7" t="n">
        <v>0</v>
      </c>
      <c r="L39" s="7" t="n">
        <v>-0.279526233555062</v>
      </c>
      <c r="M39" s="7" t="n">
        <v>-0.279028848609448</v>
      </c>
      <c r="N39" s="7" t="n">
        <v>-0.448926277208266</v>
      </c>
      <c r="O39" s="7" t="n">
        <v>-0.781697604943854</v>
      </c>
      <c r="P39" s="7" t="n">
        <v>-0.56388283122827</v>
      </c>
      <c r="Q39" s="7" t="n">
        <v>0.987004095765292</v>
      </c>
      <c r="R39" s="7" t="n">
        <v>2.64929333642581</v>
      </c>
      <c r="S39" s="7" t="n">
        <v>1</v>
      </c>
      <c r="T39" s="7" t="n">
        <v>0.756141891265039</v>
      </c>
      <c r="U39" s="7" t="n">
        <v>0.756518078405657</v>
      </c>
      <c r="V39" s="7" t="n">
        <v>0.638313155186981</v>
      </c>
      <c r="W39" s="7" t="n">
        <v>0.457628479152082</v>
      </c>
      <c r="X39" s="7" t="n">
        <v>0.568995455772214</v>
      </c>
      <c r="Y39" s="7" t="n">
        <v>2.68318385705467</v>
      </c>
      <c r="Z39" s="7" t="n">
        <v>14.1440400350804</v>
      </c>
      <c r="AA39" s="7" t="n">
        <v>0.249902302680309</v>
      </c>
      <c r="AB39" s="7" t="n">
        <v>0.127427954997437</v>
      </c>
      <c r="AC39" s="7" t="n">
        <v>0.219006224581017</v>
      </c>
      <c r="AD39" s="7" t="n">
        <v>0.146002057496489</v>
      </c>
      <c r="AE39" s="7" t="n">
        <v>0.251150404778072</v>
      </c>
      <c r="AF39" s="7" t="n">
        <v>0.103769762386835</v>
      </c>
      <c r="AG39" s="7" t="n">
        <v>0.320919978129168</v>
      </c>
      <c r="AH39" s="7" t="n">
        <v>0.453193307909335</v>
      </c>
      <c r="AI39" s="7" t="n">
        <v>6</v>
      </c>
      <c r="AJ39" s="7" t="n">
        <v>6</v>
      </c>
      <c r="AK39" s="7" t="n">
        <v>6</v>
      </c>
      <c r="AL39" s="7" t="n">
        <v>6</v>
      </c>
      <c r="AM39" s="7" t="n">
        <v>6</v>
      </c>
      <c r="AN39" s="7" t="n">
        <v>6</v>
      </c>
      <c r="AO39" s="7" t="n">
        <v>5</v>
      </c>
      <c r="AP39" s="7" t="n">
        <v>5</v>
      </c>
    </row>
    <row r="40" customFormat="false" ht="12" hidden="false" customHeight="false" outlineLevel="0" collapsed="false">
      <c r="A40" s="7" t="s">
        <v>423</v>
      </c>
      <c r="B40" s="7" t="n">
        <v>7</v>
      </c>
      <c r="C40" s="7" t="n">
        <v>0</v>
      </c>
      <c r="D40" s="7" t="n">
        <v>0.0564653756233733</v>
      </c>
      <c r="E40" s="7" t="n">
        <v>-0.570704502241043</v>
      </c>
      <c r="F40" s="7" t="n">
        <v>-1.37876138122367</v>
      </c>
      <c r="G40" s="7" t="n">
        <v>0.0490316639208281</v>
      </c>
      <c r="H40" s="7" t="n">
        <v>-0.27576232022191</v>
      </c>
      <c r="I40" s="7" t="n">
        <v>-4.10903451042657</v>
      </c>
      <c r="J40" s="7" t="n">
        <v>-4.8371215386324</v>
      </c>
      <c r="K40" s="7" t="n">
        <v>0</v>
      </c>
      <c r="L40" s="7" t="n">
        <v>-0.121314163442045</v>
      </c>
      <c r="M40" s="7" t="n">
        <v>-0.0199694955368576</v>
      </c>
      <c r="N40" s="7" t="n">
        <v>-0.683221996755943</v>
      </c>
      <c r="O40" s="7" t="n">
        <v>-0.2649708873074</v>
      </c>
      <c r="P40" s="7" t="n">
        <v>-0.317571494164171</v>
      </c>
      <c r="Q40" s="7" t="n">
        <v>-0.770684245770079</v>
      </c>
      <c r="R40" s="7" t="n">
        <v>-1.05891198416619</v>
      </c>
      <c r="S40" s="7" t="n">
        <v>1</v>
      </c>
      <c r="T40" s="7" t="n">
        <v>0.885755643834968</v>
      </c>
      <c r="U40" s="7" t="n">
        <v>0.98022857419711</v>
      </c>
      <c r="V40" s="7" t="n">
        <v>0.504987300899844</v>
      </c>
      <c r="W40" s="7" t="n">
        <v>0.767228285731963</v>
      </c>
      <c r="X40" s="7" t="n">
        <v>0.727914637265351</v>
      </c>
      <c r="Y40" s="7" t="n">
        <v>0.462696361942598</v>
      </c>
      <c r="Z40" s="7" t="n">
        <v>0.346832964875264</v>
      </c>
      <c r="AA40" s="7" t="n">
        <v>0.201788847425306</v>
      </c>
      <c r="AB40" s="7" t="n">
        <v>0.0849175146085184</v>
      </c>
      <c r="AC40" s="7" t="n">
        <v>0.083486872908987</v>
      </c>
      <c r="AD40" s="7" t="n">
        <v>0.0952970595171414</v>
      </c>
      <c r="AE40" s="7" t="n">
        <v>0.0264463741405484</v>
      </c>
      <c r="AF40" s="7" t="n">
        <v>0.057154798637848</v>
      </c>
      <c r="AG40" s="7" t="n">
        <v>0.241607203788401</v>
      </c>
      <c r="AH40" s="7" t="n">
        <v>0.446574157552413</v>
      </c>
      <c r="AI40" s="7" t="n">
        <v>7</v>
      </c>
      <c r="AJ40" s="7" t="n">
        <v>7</v>
      </c>
      <c r="AK40" s="7" t="n">
        <v>7</v>
      </c>
      <c r="AL40" s="7" t="n">
        <v>7</v>
      </c>
      <c r="AM40" s="7" t="n">
        <v>7</v>
      </c>
      <c r="AN40" s="7" t="n">
        <v>7</v>
      </c>
      <c r="AO40" s="7" t="n">
        <v>7</v>
      </c>
      <c r="AP40" s="7" t="n">
        <v>7</v>
      </c>
    </row>
    <row r="41" customFormat="false" ht="12" hidden="false" customHeight="false" outlineLevel="0" collapsed="false">
      <c r="A41" s="7" t="s">
        <v>424</v>
      </c>
      <c r="B41" s="7" t="n">
        <v>7</v>
      </c>
      <c r="C41" s="7" t="n">
        <v>0</v>
      </c>
      <c r="D41" s="7" t="n">
        <v>-0.08117753405895</v>
      </c>
      <c r="E41" s="7" t="n">
        <v>-0.568769417573848</v>
      </c>
      <c r="F41" s="7" t="n">
        <v>-0.908324692886625</v>
      </c>
      <c r="G41" s="7" t="n">
        <v>0.0880034778037129</v>
      </c>
      <c r="H41" s="7" t="n">
        <v>-0.273395015384161</v>
      </c>
      <c r="I41" s="7" t="n">
        <v>-3.40348792083561</v>
      </c>
      <c r="J41" s="7" t="n">
        <v>-3.12356488313117</v>
      </c>
      <c r="K41" s="7" t="n">
        <v>0</v>
      </c>
      <c r="L41" s="7" t="n">
        <v>-0.258957073124369</v>
      </c>
      <c r="M41" s="7" t="n">
        <v>-0.0180344108696626</v>
      </c>
      <c r="N41" s="7" t="n">
        <v>-0.212785308418898</v>
      </c>
      <c r="O41" s="7" t="n">
        <v>-0.225999073424515</v>
      </c>
      <c r="P41" s="7" t="n">
        <v>-0.315204189326422</v>
      </c>
      <c r="Q41" s="7" t="n">
        <v>-0.065137656179123</v>
      </c>
      <c r="R41" s="7" t="n">
        <v>0.654644671335042</v>
      </c>
      <c r="S41" s="7" t="n">
        <v>1</v>
      </c>
      <c r="T41" s="7" t="n">
        <v>0.771856155705759</v>
      </c>
      <c r="U41" s="7" t="n">
        <v>0.982127235924514</v>
      </c>
      <c r="V41" s="7" t="n">
        <v>0.808329660161656</v>
      </c>
      <c r="W41" s="7" t="n">
        <v>0.797718840812053</v>
      </c>
      <c r="X41" s="7" t="n">
        <v>0.729639874383001</v>
      </c>
      <c r="Y41" s="7" t="n">
        <v>0.936938479128758</v>
      </c>
      <c r="Z41" s="7" t="n">
        <v>1.92445858057418</v>
      </c>
      <c r="AA41" s="7" t="n">
        <v>0.23240937142135</v>
      </c>
      <c r="AB41" s="7" t="n">
        <v>0.161142792899028</v>
      </c>
      <c r="AC41" s="7" t="n">
        <v>0.0849025268470587</v>
      </c>
      <c r="AD41" s="7" t="n">
        <v>0.146793346119752</v>
      </c>
      <c r="AE41" s="7" t="n">
        <v>0.0959233070212073</v>
      </c>
      <c r="AF41" s="7" t="n">
        <v>0.201915719070505</v>
      </c>
      <c r="AG41" s="7" t="n">
        <v>0.322873533954862</v>
      </c>
      <c r="AH41" s="7" t="n">
        <v>0.411286431665058</v>
      </c>
      <c r="AI41" s="7" t="n">
        <v>7</v>
      </c>
      <c r="AJ41" s="7" t="n">
        <v>7</v>
      </c>
      <c r="AK41" s="7" t="n">
        <v>7</v>
      </c>
      <c r="AL41" s="7" t="n">
        <v>7</v>
      </c>
      <c r="AM41" s="7" t="n">
        <v>7</v>
      </c>
      <c r="AN41" s="7" t="n">
        <v>7</v>
      </c>
      <c r="AO41" s="7" t="n">
        <v>7</v>
      </c>
      <c r="AP41" s="7" t="n">
        <v>7</v>
      </c>
    </row>
    <row r="42" customFormat="false" ht="12" hidden="false" customHeight="false" outlineLevel="0" collapsed="false">
      <c r="A42" s="7" t="s">
        <v>425</v>
      </c>
      <c r="B42" s="7" t="n">
        <v>9</v>
      </c>
      <c r="C42" s="7" t="n">
        <v>0</v>
      </c>
      <c r="D42" s="7" t="n">
        <v>-0.293648436727505</v>
      </c>
      <c r="E42" s="7" t="n">
        <v>-0.827997687071087</v>
      </c>
      <c r="F42" s="7" t="n">
        <v>-0.725339444524099</v>
      </c>
      <c r="G42" s="7" t="n">
        <v>0.0895124867227345</v>
      </c>
      <c r="H42" s="7" t="n">
        <v>-0.0228879116376299</v>
      </c>
      <c r="I42" s="7" t="n">
        <v>-3.02734018845583</v>
      </c>
      <c r="J42" s="7" t="n">
        <v>-3.57375804245319</v>
      </c>
      <c r="K42" s="7" t="n">
        <v>0</v>
      </c>
      <c r="L42" s="7" t="n">
        <v>-0.471427975792923</v>
      </c>
      <c r="M42" s="7" t="n">
        <v>-0.277262680366902</v>
      </c>
      <c r="N42" s="7" t="n">
        <v>-0.0298000600563726</v>
      </c>
      <c r="O42" s="7" t="n">
        <v>-0.224490064505494</v>
      </c>
      <c r="P42" s="7" t="n">
        <v>-0.0646970855798911</v>
      </c>
      <c r="Q42" s="7" t="n">
        <v>0.311010076200662</v>
      </c>
      <c r="R42" s="7" t="n">
        <v>0.204451512013019</v>
      </c>
      <c r="S42" s="7" t="n">
        <v>1</v>
      </c>
      <c r="T42" s="7" t="n">
        <v>0.624110417095573</v>
      </c>
      <c r="U42" s="7" t="n">
        <v>0.757855397228036</v>
      </c>
      <c r="V42" s="7" t="n">
        <v>0.970639583772328</v>
      </c>
      <c r="W42" s="7" t="n">
        <v>0.798923514360677</v>
      </c>
      <c r="X42" s="7" t="n">
        <v>0.937351357620335</v>
      </c>
      <c r="Y42" s="7" t="n">
        <v>1.3648029731455</v>
      </c>
      <c r="Z42" s="7" t="n">
        <v>1.22685196682132</v>
      </c>
      <c r="AA42" s="7" t="n">
        <v>0.473695547232645</v>
      </c>
      <c r="AB42" s="7" t="n">
        <v>0.234732775725897</v>
      </c>
      <c r="AC42" s="7" t="n">
        <v>0.251181867291855</v>
      </c>
      <c r="AD42" s="7" t="n">
        <v>0.214315842916127</v>
      </c>
      <c r="AE42" s="7" t="n">
        <v>0.0788627145990382</v>
      </c>
      <c r="AF42" s="7" t="n">
        <v>0.128121425961323</v>
      </c>
      <c r="AG42" s="7" t="n">
        <v>0.446137834817311</v>
      </c>
      <c r="AH42" s="7" t="n">
        <v>1.08594788882717</v>
      </c>
      <c r="AI42" s="7" t="n">
        <v>9</v>
      </c>
      <c r="AJ42" s="7" t="n">
        <v>9</v>
      </c>
      <c r="AK42" s="7" t="n">
        <v>9</v>
      </c>
      <c r="AL42" s="7" t="n">
        <v>9</v>
      </c>
      <c r="AM42" s="7" t="n">
        <v>9</v>
      </c>
      <c r="AN42" s="7" t="n">
        <v>9</v>
      </c>
      <c r="AO42" s="7" t="n">
        <v>7</v>
      </c>
      <c r="AP42" s="7" t="n">
        <v>9</v>
      </c>
    </row>
    <row r="43" customFormat="false" ht="12" hidden="false" customHeight="false" outlineLevel="0" collapsed="false">
      <c r="A43" s="7" t="s">
        <v>426</v>
      </c>
      <c r="B43" s="7" t="n">
        <v>9</v>
      </c>
      <c r="C43" s="7" t="n">
        <v>0</v>
      </c>
      <c r="D43" s="7" t="n">
        <v>-0.109655221107501</v>
      </c>
      <c r="E43" s="7" t="n">
        <v>-0.932439499461817</v>
      </c>
      <c r="F43" s="7" t="n">
        <v>-0.642290721472584</v>
      </c>
      <c r="G43" s="7" t="n">
        <v>0.0150242146800954</v>
      </c>
      <c r="H43" s="7" t="n">
        <v>0.00963828978307732</v>
      </c>
      <c r="I43" s="7" t="n">
        <v>-3.86869333757135</v>
      </c>
      <c r="J43" s="7" t="n">
        <v>-5.10004066314418</v>
      </c>
      <c r="K43" s="7" t="n">
        <v>0</v>
      </c>
      <c r="L43" s="7" t="n">
        <v>-0.28743476017292</v>
      </c>
      <c r="M43" s="7" t="n">
        <v>-0.381704492757632</v>
      </c>
      <c r="N43" s="7" t="n">
        <v>0.053248662995143</v>
      </c>
      <c r="O43" s="7" t="n">
        <v>-0.298978336548133</v>
      </c>
      <c r="P43" s="7" t="n">
        <v>-0.0321708841591838</v>
      </c>
      <c r="Q43" s="7" t="n">
        <v>-0.53034307291486</v>
      </c>
      <c r="R43" s="7" t="n">
        <v>-1.32183110867797</v>
      </c>
      <c r="S43" s="7" t="n">
        <v>1</v>
      </c>
      <c r="T43" s="7" t="n">
        <v>0.750185507147298</v>
      </c>
      <c r="U43" s="7" t="n">
        <v>0.682696765238708</v>
      </c>
      <c r="V43" s="7" t="n">
        <v>1.05469187535521</v>
      </c>
      <c r="W43" s="7" t="n">
        <v>0.741575474345594</v>
      </c>
      <c r="X43" s="7" t="n">
        <v>0.968341093786322</v>
      </c>
      <c r="Y43" s="7" t="n">
        <v>0.588403069890861</v>
      </c>
      <c r="Z43" s="7" t="n">
        <v>0.266646595769858</v>
      </c>
      <c r="AA43" s="7" t="n">
        <v>0.317055582299484</v>
      </c>
      <c r="AB43" s="7" t="n">
        <v>0.219999026876869</v>
      </c>
      <c r="AC43" s="7" t="n">
        <v>0.23177872280195</v>
      </c>
      <c r="AD43" s="7" t="n">
        <v>0.250931613778143</v>
      </c>
      <c r="AE43" s="7" t="n">
        <v>0.164625034061801</v>
      </c>
      <c r="AF43" s="7" t="n">
        <v>0.24059169110361</v>
      </c>
      <c r="AG43" s="7" t="n">
        <v>0.200882963995388</v>
      </c>
      <c r="AH43" s="7" t="n">
        <v>0.63761803431002</v>
      </c>
      <c r="AI43" s="7" t="n">
        <v>9</v>
      </c>
      <c r="AJ43" s="7" t="n">
        <v>9</v>
      </c>
      <c r="AK43" s="7" t="n">
        <v>9</v>
      </c>
      <c r="AL43" s="7" t="n">
        <v>9</v>
      </c>
      <c r="AM43" s="7" t="n">
        <v>9</v>
      </c>
      <c r="AN43" s="7" t="n">
        <v>9</v>
      </c>
      <c r="AO43" s="7" t="n">
        <v>8</v>
      </c>
      <c r="AP43" s="7" t="n">
        <v>9</v>
      </c>
    </row>
    <row r="44" customFormat="false" ht="12" hidden="false" customHeight="false" outlineLevel="0" collapsed="false">
      <c r="A44" s="7" t="s">
        <v>427</v>
      </c>
      <c r="B44" s="7" t="n">
        <v>11</v>
      </c>
      <c r="C44" s="7" t="n">
        <v>0</v>
      </c>
      <c r="D44" s="7" t="n">
        <v>0.0660676688713438</v>
      </c>
      <c r="E44" s="7" t="n">
        <v>-0.44301601538205</v>
      </c>
      <c r="F44" s="7" t="n">
        <v>0.00334354699970696</v>
      </c>
      <c r="G44" s="7" t="n">
        <v>0.706164144425529</v>
      </c>
      <c r="H44" s="7" t="n">
        <v>0.650614832063382</v>
      </c>
      <c r="I44" s="7" t="n">
        <v>-3.10307667221952</v>
      </c>
      <c r="J44" s="7" t="n">
        <v>-2.93645792390196</v>
      </c>
      <c r="K44" s="7" t="n">
        <v>0</v>
      </c>
      <c r="L44" s="7" t="n">
        <v>-0.111711870194075</v>
      </c>
      <c r="M44" s="7" t="n">
        <v>0.107718991322136</v>
      </c>
      <c r="N44" s="7" t="n">
        <v>0.698882931467434</v>
      </c>
      <c r="O44" s="7" t="n">
        <v>0.392161593197301</v>
      </c>
      <c r="P44" s="7" t="n">
        <v>0.608805658121121</v>
      </c>
      <c r="Q44" s="7" t="n">
        <v>0.235273592436973</v>
      </c>
      <c r="R44" s="7" t="n">
        <v>0.841751630564252</v>
      </c>
      <c r="S44" s="7" t="n">
        <v>1</v>
      </c>
      <c r="T44" s="7" t="n">
        <v>0.894301895413558</v>
      </c>
      <c r="U44" s="7" t="n">
        <v>1.11373473228422</v>
      </c>
      <c r="V44" s="7" t="n">
        <v>2.0115044636436</v>
      </c>
      <c r="W44" s="7" t="n">
        <v>1.48017687859226</v>
      </c>
      <c r="X44" s="7" t="n">
        <v>1.83823460660845</v>
      </c>
      <c r="Y44" s="7" t="n">
        <v>1.26525488555079</v>
      </c>
      <c r="Z44" s="7" t="n">
        <v>2.32042795160113</v>
      </c>
      <c r="AA44" s="7" t="n">
        <v>0.295959830702293</v>
      </c>
      <c r="AB44" s="7" t="n">
        <v>0.158281472295058</v>
      </c>
      <c r="AC44" s="7" t="n">
        <v>0.202159602966864</v>
      </c>
      <c r="AD44" s="7" t="n">
        <v>0.328566505257766</v>
      </c>
      <c r="AE44" s="7" t="n">
        <v>0.252416041544979</v>
      </c>
      <c r="AF44" s="7" t="n">
        <v>0.360209448756797</v>
      </c>
      <c r="AG44" s="7" t="n">
        <v>0.374641480558962</v>
      </c>
      <c r="AH44" s="7" t="n">
        <v>0.335423642947775</v>
      </c>
      <c r="AI44" s="7" t="n">
        <v>11</v>
      </c>
      <c r="AJ44" s="7" t="n">
        <v>11</v>
      </c>
      <c r="AK44" s="7" t="n">
        <v>11</v>
      </c>
      <c r="AL44" s="7" t="n">
        <v>11</v>
      </c>
      <c r="AM44" s="7" t="n">
        <v>11</v>
      </c>
      <c r="AN44" s="7" t="n">
        <v>11</v>
      </c>
      <c r="AO44" s="7" t="n">
        <v>10</v>
      </c>
      <c r="AP44" s="7" t="n">
        <v>10</v>
      </c>
    </row>
    <row r="45" customFormat="false" ht="12" hidden="false" customHeight="false" outlineLevel="0" collapsed="false">
      <c r="A45" s="7" t="s">
        <v>428</v>
      </c>
      <c r="B45" s="7" t="n">
        <v>11</v>
      </c>
      <c r="C45" s="7" t="n">
        <v>0</v>
      </c>
      <c r="D45" s="7" t="n">
        <v>0.27928089748213</v>
      </c>
      <c r="E45" s="7" t="n">
        <v>-0.65224675152265</v>
      </c>
      <c r="F45" s="7" t="n">
        <v>-0.81388497303491</v>
      </c>
      <c r="G45" s="7" t="n">
        <v>0.358129165119894</v>
      </c>
      <c r="H45" s="7" t="n">
        <v>0.184143217069948</v>
      </c>
      <c r="I45" s="7" t="n">
        <v>-3.37313527796654</v>
      </c>
      <c r="J45" s="7" t="n">
        <v>-3.42677116493771</v>
      </c>
      <c r="K45" s="7" t="n">
        <v>0</v>
      </c>
      <c r="L45" s="7" t="n">
        <v>0.101501358416711</v>
      </c>
      <c r="M45" s="7" t="n">
        <v>-0.101511744818464</v>
      </c>
      <c r="N45" s="7" t="n">
        <v>-0.118345588567183</v>
      </c>
      <c r="O45" s="7" t="n">
        <v>0.0441266138916656</v>
      </c>
      <c r="P45" s="7" t="n">
        <v>0.142334043127686</v>
      </c>
      <c r="Q45" s="7" t="n">
        <v>-0.0347850133100485</v>
      </c>
      <c r="R45" s="7" t="n">
        <v>0.351438389528497</v>
      </c>
      <c r="S45" s="7" t="n">
        <v>1</v>
      </c>
      <c r="T45" s="7" t="n">
        <v>1.10683142192921</v>
      </c>
      <c r="U45" s="7" t="n">
        <v>0.903470568182097</v>
      </c>
      <c r="V45" s="7" t="n">
        <v>0.888388982482152</v>
      </c>
      <c r="W45" s="7" t="n">
        <v>1.04511467254757</v>
      </c>
      <c r="X45" s="7" t="n">
        <v>1.15296172315777</v>
      </c>
      <c r="Y45" s="7" t="n">
        <v>0.965813030886198</v>
      </c>
      <c r="Z45" s="7" t="n">
        <v>1.42111018919963</v>
      </c>
      <c r="AA45" s="7" t="n">
        <v>0.295304758039612</v>
      </c>
      <c r="AB45" s="7" t="n">
        <v>0.144874290933051</v>
      </c>
      <c r="AC45" s="7" t="n">
        <v>0.152448680595792</v>
      </c>
      <c r="AD45" s="7" t="n">
        <v>0.16080364360658</v>
      </c>
      <c r="AE45" s="7" t="n">
        <v>0.107077891469903</v>
      </c>
      <c r="AF45" s="7" t="n">
        <v>0.218375167646634</v>
      </c>
      <c r="AG45" s="7" t="n">
        <v>0.358639993681593</v>
      </c>
      <c r="AH45" s="7" t="n">
        <v>0.641515085448383</v>
      </c>
      <c r="AI45" s="7" t="n">
        <v>11</v>
      </c>
      <c r="AJ45" s="7" t="n">
        <v>11</v>
      </c>
      <c r="AK45" s="7" t="n">
        <v>11</v>
      </c>
      <c r="AL45" s="7" t="n">
        <v>11</v>
      </c>
      <c r="AM45" s="7" t="n">
        <v>11</v>
      </c>
      <c r="AN45" s="7" t="n">
        <v>11</v>
      </c>
      <c r="AO45" s="7" t="n">
        <v>11</v>
      </c>
      <c r="AP45" s="7" t="n">
        <v>9</v>
      </c>
    </row>
    <row r="46" customFormat="false" ht="12" hidden="false" customHeight="false" outlineLevel="0" collapsed="false">
      <c r="A46" s="7" t="s">
        <v>429</v>
      </c>
      <c r="B46" s="7" t="n">
        <v>11</v>
      </c>
      <c r="C46" s="7" t="n">
        <v>0</v>
      </c>
      <c r="D46" s="7" t="n">
        <v>-0.040308199652411</v>
      </c>
      <c r="E46" s="7" t="n">
        <v>-0.599782813772482</v>
      </c>
      <c r="F46" s="7" t="n">
        <v>-0.499140558358245</v>
      </c>
      <c r="G46" s="7" t="n">
        <v>0.262156682238057</v>
      </c>
      <c r="H46" s="7" t="n">
        <v>0.243206429775173</v>
      </c>
      <c r="I46" s="7" t="n">
        <v>-3.15226775057228</v>
      </c>
      <c r="J46" s="7" t="n">
        <v>-4.09930256878545</v>
      </c>
      <c r="K46" s="7" t="n">
        <v>0</v>
      </c>
      <c r="L46" s="7" t="n">
        <v>-0.21808773871783</v>
      </c>
      <c r="M46" s="7" t="n">
        <v>-0.0490478070682973</v>
      </c>
      <c r="N46" s="7" t="n">
        <v>0.196398826109481</v>
      </c>
      <c r="O46" s="7" t="n">
        <v>-0.0518458689901714</v>
      </c>
      <c r="P46" s="7" t="n">
        <v>0.201397255832912</v>
      </c>
      <c r="Q46" s="7" t="n">
        <v>0.186082514084215</v>
      </c>
      <c r="R46" s="7" t="n">
        <v>-0.321093014319238</v>
      </c>
      <c r="S46" s="7" t="n">
        <v>1</v>
      </c>
      <c r="T46" s="7" t="n">
        <v>0.804054891826355</v>
      </c>
      <c r="U46" s="7" t="n">
        <v>0.952135609798301</v>
      </c>
      <c r="V46" s="7" t="n">
        <v>1.21701218479168</v>
      </c>
      <c r="W46" s="7" t="n">
        <v>0.949475199136678</v>
      </c>
      <c r="X46" s="7" t="n">
        <v>1.22311056313072</v>
      </c>
      <c r="Y46" s="7" t="n">
        <v>1.20452164627776</v>
      </c>
      <c r="Z46" s="7" t="n">
        <v>0.725355779378253</v>
      </c>
      <c r="AA46" s="7" t="n">
        <v>0.25239312299376</v>
      </c>
      <c r="AB46" s="7" t="n">
        <v>0.13507828880545</v>
      </c>
      <c r="AC46" s="7" t="n">
        <v>0.123179968080224</v>
      </c>
      <c r="AD46" s="7" t="n">
        <v>0.180579092780904</v>
      </c>
      <c r="AE46" s="7" t="n">
        <v>0.157915669641501</v>
      </c>
      <c r="AF46" s="7" t="n">
        <v>0.181597716253347</v>
      </c>
      <c r="AG46" s="7" t="n">
        <v>0.234375750000617</v>
      </c>
      <c r="AH46" s="7" t="n">
        <v>0.558772753726896</v>
      </c>
      <c r="AI46" s="7" t="n">
        <v>11</v>
      </c>
      <c r="AJ46" s="7" t="n">
        <v>11</v>
      </c>
      <c r="AK46" s="7" t="n">
        <v>11</v>
      </c>
      <c r="AL46" s="7" t="n">
        <v>11</v>
      </c>
      <c r="AM46" s="7" t="n">
        <v>11</v>
      </c>
      <c r="AN46" s="7" t="n">
        <v>11</v>
      </c>
      <c r="AO46" s="7" t="n">
        <v>11</v>
      </c>
      <c r="AP46" s="7" t="n">
        <v>9</v>
      </c>
    </row>
    <row r="47" customFormat="false" ht="12" hidden="false" customHeight="false" outlineLevel="0" collapsed="false">
      <c r="A47" s="7" t="s">
        <v>430</v>
      </c>
      <c r="B47" s="7" t="n">
        <v>11</v>
      </c>
      <c r="C47" s="7" t="n">
        <v>0</v>
      </c>
      <c r="D47" s="7" t="n">
        <v>0.490093577463577</v>
      </c>
      <c r="E47" s="7" t="n">
        <v>-0.0552978566153612</v>
      </c>
      <c r="F47" s="7" t="n">
        <v>0.499788106853726</v>
      </c>
      <c r="G47" s="7" t="n">
        <v>1.22687379937414</v>
      </c>
      <c r="H47" s="7" t="n">
        <v>1.25559676668904</v>
      </c>
      <c r="I47" s="7" t="n">
        <v>-2.3680943011294</v>
      </c>
      <c r="J47" s="7" t="n">
        <v>-4.45257291035443</v>
      </c>
      <c r="K47" s="7" t="n">
        <v>0</v>
      </c>
      <c r="L47" s="7" t="n">
        <v>0.312314038398158</v>
      </c>
      <c r="M47" s="7" t="n">
        <v>0.495437150088824</v>
      </c>
      <c r="N47" s="7" t="n">
        <v>1.19532749132145</v>
      </c>
      <c r="O47" s="7" t="n">
        <v>0.912871248145916</v>
      </c>
      <c r="P47" s="7" t="n">
        <v>1.21378759274678</v>
      </c>
      <c r="Q47" s="7" t="n">
        <v>0.970255963527088</v>
      </c>
      <c r="R47" s="7" t="n">
        <v>-0.674363355888221</v>
      </c>
      <c r="S47" s="7" t="n">
        <v>1</v>
      </c>
      <c r="T47" s="7" t="n">
        <v>1.36658378543313</v>
      </c>
      <c r="U47" s="7" t="n">
        <v>1.64121553978058</v>
      </c>
      <c r="V47" s="7" t="n">
        <v>3.30463983417499</v>
      </c>
      <c r="W47" s="7" t="n">
        <v>2.49146589012002</v>
      </c>
      <c r="X47" s="7" t="n">
        <v>3.36621037140223</v>
      </c>
      <c r="Y47" s="7" t="n">
        <v>2.63861976334514</v>
      </c>
      <c r="Z47" s="7" t="n">
        <v>0.509480675251156</v>
      </c>
      <c r="AA47" s="7" t="n">
        <v>0.470785330683027</v>
      </c>
      <c r="AB47" s="7" t="n">
        <v>0.22261369028825</v>
      </c>
      <c r="AC47" s="7" t="n">
        <v>0.284302011514569</v>
      </c>
      <c r="AD47" s="7" t="n">
        <v>0.496825294334002</v>
      </c>
      <c r="AE47" s="7" t="n">
        <v>0.494609127926069</v>
      </c>
      <c r="AF47" s="7" t="n">
        <v>0.548441723330883</v>
      </c>
      <c r="AG47" s="7" t="n">
        <v>0.51390976197716</v>
      </c>
      <c r="AH47" s="7" t="n">
        <v>0.784294607456344</v>
      </c>
      <c r="AI47" s="7" t="n">
        <v>11</v>
      </c>
      <c r="AJ47" s="7" t="n">
        <v>11</v>
      </c>
      <c r="AK47" s="7" t="n">
        <v>11</v>
      </c>
      <c r="AL47" s="7" t="n">
        <v>11</v>
      </c>
      <c r="AM47" s="7" t="n">
        <v>11</v>
      </c>
      <c r="AN47" s="7" t="n">
        <v>11</v>
      </c>
      <c r="AO47" s="7" t="n">
        <v>11</v>
      </c>
      <c r="AP47" s="7" t="n">
        <v>4</v>
      </c>
    </row>
    <row r="48" customFormat="false" ht="12" hidden="false" customHeight="false" outlineLevel="0" collapsed="false">
      <c r="A48" s="7" t="s">
        <v>431</v>
      </c>
      <c r="B48" s="7" t="n">
        <v>12</v>
      </c>
      <c r="C48" s="7" t="n">
        <v>0</v>
      </c>
      <c r="D48" s="7" t="n">
        <v>0.332171355196873</v>
      </c>
      <c r="E48" s="7" t="n">
        <v>-0.662030911555462</v>
      </c>
      <c r="F48" s="7" t="n">
        <v>-0.688008533803604</v>
      </c>
      <c r="G48" s="7" t="n">
        <v>0.400674670352928</v>
      </c>
      <c r="H48" s="7" t="n">
        <v>-0.0178756644407637</v>
      </c>
      <c r="I48" s="7" t="n">
        <v>-3.20364546206439</v>
      </c>
      <c r="J48" s="7" t="n">
        <v>-2.90324796612605</v>
      </c>
      <c r="K48" s="7" t="n">
        <v>0</v>
      </c>
      <c r="L48" s="7" t="n">
        <v>0.154391816131455</v>
      </c>
      <c r="M48" s="7" t="n">
        <v>-0.111295904851277</v>
      </c>
      <c r="N48" s="7" t="n">
        <v>0.00753085066412229</v>
      </c>
      <c r="O48" s="7" t="n">
        <v>0.0866721191246997</v>
      </c>
      <c r="P48" s="7" t="n">
        <v>-0.0596848383830248</v>
      </c>
      <c r="Q48" s="7" t="n">
        <v>0.134704802592104</v>
      </c>
      <c r="R48" s="7" t="n">
        <v>0.874961588340162</v>
      </c>
      <c r="S48" s="7" t="n">
        <v>1</v>
      </c>
      <c r="T48" s="7" t="n">
        <v>1.16694802627654</v>
      </c>
      <c r="U48" s="7" t="n">
        <v>0.894673971388039</v>
      </c>
      <c r="V48" s="7" t="n">
        <v>1.00755927883795</v>
      </c>
      <c r="W48" s="7" t="n">
        <v>1.09053905419256</v>
      </c>
      <c r="X48" s="7" t="n">
        <v>0.942061388393627</v>
      </c>
      <c r="Y48" s="7" t="n">
        <v>1.14419896992276</v>
      </c>
      <c r="Z48" s="7" t="n">
        <v>2.39878315095501</v>
      </c>
      <c r="AA48" s="7" t="n">
        <v>0.359518062569205</v>
      </c>
      <c r="AB48" s="7" t="n">
        <v>0.26953475313438</v>
      </c>
      <c r="AC48" s="7" t="n">
        <v>0.192471632202438</v>
      </c>
      <c r="AD48" s="7" t="n">
        <v>0.213179315845878</v>
      </c>
      <c r="AE48" s="7" t="n">
        <v>0.270761442052982</v>
      </c>
      <c r="AF48" s="7" t="n">
        <v>0.35126895785955</v>
      </c>
      <c r="AG48" s="7" t="n">
        <v>0.352762689361899</v>
      </c>
      <c r="AH48" s="7" t="n">
        <v>0.790092321520549</v>
      </c>
      <c r="AI48" s="7" t="n">
        <v>12</v>
      </c>
      <c r="AJ48" s="7" t="n">
        <v>12</v>
      </c>
      <c r="AK48" s="7" t="n">
        <v>11</v>
      </c>
      <c r="AL48" s="7" t="n">
        <v>12</v>
      </c>
      <c r="AM48" s="7" t="n">
        <v>12</v>
      </c>
      <c r="AN48" s="7" t="n">
        <v>12</v>
      </c>
      <c r="AO48" s="7" t="n">
        <v>5</v>
      </c>
      <c r="AP48" s="7" t="n">
        <v>7</v>
      </c>
    </row>
    <row r="49" customFormat="false" ht="12" hidden="false" customHeight="false" outlineLevel="0" collapsed="false">
      <c r="A49" s="7" t="s">
        <v>432</v>
      </c>
      <c r="B49" s="7" t="n">
        <v>12</v>
      </c>
      <c r="C49" s="7" t="n">
        <v>0</v>
      </c>
      <c r="D49" s="7" t="n">
        <v>0.222168924934078</v>
      </c>
      <c r="E49" s="7" t="n">
        <v>-0.23851245173297</v>
      </c>
      <c r="F49" s="7" t="n">
        <v>-0.524731459481097</v>
      </c>
      <c r="G49" s="7" t="n">
        <v>0.356539578239061</v>
      </c>
      <c r="H49" s="7" t="n">
        <v>0.0556490137944939</v>
      </c>
      <c r="I49" s="7" t="n">
        <v>-3.71591415230071</v>
      </c>
      <c r="J49" s="7" t="n">
        <v>-4.59528368511455</v>
      </c>
      <c r="K49" s="7" t="n">
        <v>0</v>
      </c>
      <c r="L49" s="7" t="n">
        <v>0.0443893858686591</v>
      </c>
      <c r="M49" s="7" t="n">
        <v>0.312222554971215</v>
      </c>
      <c r="N49" s="7" t="n">
        <v>0.170807924986629</v>
      </c>
      <c r="O49" s="7" t="n">
        <v>0.0425370270108322</v>
      </c>
      <c r="P49" s="7" t="n">
        <v>0.0138398398522328</v>
      </c>
      <c r="Q49" s="7" t="n">
        <v>-0.377563887644222</v>
      </c>
      <c r="R49" s="7" t="n">
        <v>-0.81707413064834</v>
      </c>
      <c r="S49" s="7" t="n">
        <v>1</v>
      </c>
      <c r="T49" s="7" t="n">
        <v>1.04538933548154</v>
      </c>
      <c r="U49" s="7" t="n">
        <v>1.36645877138368</v>
      </c>
      <c r="V49" s="7" t="n">
        <v>1.18626287568032</v>
      </c>
      <c r="W49" s="7" t="n">
        <v>1.04345469166657</v>
      </c>
      <c r="X49" s="7" t="n">
        <v>1.01393605378522</v>
      </c>
      <c r="Y49" s="7" t="n">
        <v>0.685529403326601</v>
      </c>
      <c r="Z49" s="7" t="n">
        <v>0.441722187029542</v>
      </c>
      <c r="AA49" s="7" t="n">
        <v>0.245069912184253</v>
      </c>
      <c r="AB49" s="7" t="n">
        <v>0.177520851609579</v>
      </c>
      <c r="AC49" s="7" t="n">
        <v>0.269780370991196</v>
      </c>
      <c r="AD49" s="7" t="n">
        <v>0.148966749970335</v>
      </c>
      <c r="AE49" s="7" t="n">
        <v>0.201342141472155</v>
      </c>
      <c r="AF49" s="7" t="n">
        <v>0.154272656423995</v>
      </c>
      <c r="AG49" s="7" t="n">
        <v>0.140285439965294</v>
      </c>
      <c r="AH49" s="7" t="n">
        <v>0.464963469855622</v>
      </c>
      <c r="AI49" s="7" t="n">
        <v>12</v>
      </c>
      <c r="AJ49" s="7" t="n">
        <v>12</v>
      </c>
      <c r="AK49" s="7" t="n">
        <v>12</v>
      </c>
      <c r="AL49" s="7" t="n">
        <v>12</v>
      </c>
      <c r="AM49" s="7" t="n">
        <v>12</v>
      </c>
      <c r="AN49" s="7" t="n">
        <v>12</v>
      </c>
      <c r="AO49" s="7" t="n">
        <v>10</v>
      </c>
      <c r="AP49" s="7" t="n">
        <v>11</v>
      </c>
    </row>
    <row r="50" customFormat="false" ht="12" hidden="false" customHeight="false" outlineLevel="0" collapsed="false">
      <c r="A50" s="7" t="s">
        <v>433</v>
      </c>
      <c r="B50" s="7" t="n">
        <v>12</v>
      </c>
      <c r="C50" s="7" t="n">
        <v>0</v>
      </c>
      <c r="D50" s="7" t="n">
        <v>0.120371131321725</v>
      </c>
      <c r="E50" s="7" t="n">
        <v>-0.495568239216249</v>
      </c>
      <c r="F50" s="7" t="n">
        <v>-0.455084894512379</v>
      </c>
      <c r="G50" s="7" t="n">
        <v>0.381699062553299</v>
      </c>
      <c r="H50" s="7" t="n">
        <v>0.319052205323863</v>
      </c>
      <c r="I50" s="7" t="n">
        <v>-3.46183620064802</v>
      </c>
      <c r="J50" s="7" t="n">
        <v>-5.32126103382151</v>
      </c>
      <c r="K50" s="7" t="n">
        <v>0</v>
      </c>
      <c r="L50" s="7" t="n">
        <v>-0.0574084077436939</v>
      </c>
      <c r="M50" s="7" t="n">
        <v>0.0551667674879359</v>
      </c>
      <c r="N50" s="7" t="n">
        <v>0.240454489955348</v>
      </c>
      <c r="O50" s="7" t="n">
        <v>0.067696511325071</v>
      </c>
      <c r="P50" s="7" t="n">
        <v>0.277243031381602</v>
      </c>
      <c r="Q50" s="7" t="n">
        <v>-0.123485935991526</v>
      </c>
      <c r="R50" s="7" t="n">
        <v>-1.5430514793553</v>
      </c>
      <c r="S50" s="7" t="n">
        <v>1</v>
      </c>
      <c r="T50" s="7" t="n">
        <v>0.944208368600898</v>
      </c>
      <c r="U50" s="7" t="n">
        <v>1.05671682599246</v>
      </c>
      <c r="V50" s="7" t="n">
        <v>1.27182705160619</v>
      </c>
      <c r="W50" s="7" t="n">
        <v>1.07004051401783</v>
      </c>
      <c r="X50" s="7" t="n">
        <v>1.31948700882162</v>
      </c>
      <c r="Y50" s="7" t="n">
        <v>0.883834071406539</v>
      </c>
      <c r="Z50" s="7" t="n">
        <v>0.213727919014974</v>
      </c>
      <c r="AA50" s="7" t="n">
        <v>0.17979359902177</v>
      </c>
      <c r="AB50" s="7" t="n">
        <v>0.0638353237746066</v>
      </c>
      <c r="AC50" s="7" t="n">
        <v>0.0973848035765254</v>
      </c>
      <c r="AD50" s="7" t="n">
        <v>0.131693199305052</v>
      </c>
      <c r="AE50" s="7" t="n">
        <v>0.122341944000877</v>
      </c>
      <c r="AF50" s="7" t="n">
        <v>0.129094316814621</v>
      </c>
      <c r="AG50" s="7" t="n">
        <v>0.244355665763459</v>
      </c>
      <c r="AH50" s="7" t="n">
        <v>0.344060655369095</v>
      </c>
      <c r="AI50" s="7" t="n">
        <v>12</v>
      </c>
      <c r="AJ50" s="7" t="n">
        <v>12</v>
      </c>
      <c r="AK50" s="7" t="n">
        <v>12</v>
      </c>
      <c r="AL50" s="7" t="n">
        <v>12</v>
      </c>
      <c r="AM50" s="7" t="n">
        <v>12</v>
      </c>
      <c r="AN50" s="7" t="n">
        <v>12</v>
      </c>
      <c r="AO50" s="7" t="n">
        <v>12</v>
      </c>
      <c r="AP50" s="7" t="n">
        <v>10</v>
      </c>
    </row>
    <row r="51" customFormat="false" ht="12" hidden="false" customHeight="false" outlineLevel="0" collapsed="false">
      <c r="A51" s="7" t="s">
        <v>434</v>
      </c>
      <c r="B51" s="7" t="n">
        <v>12</v>
      </c>
      <c r="C51" s="7" t="n">
        <v>0</v>
      </c>
      <c r="D51" s="7" t="n">
        <v>0.428127162553301</v>
      </c>
      <c r="E51" s="7" t="n">
        <v>-0.339754090831223</v>
      </c>
      <c r="F51" s="7" t="n">
        <v>-0.634936091494796</v>
      </c>
      <c r="G51" s="7" t="n">
        <v>0.518458815539819</v>
      </c>
      <c r="H51" s="7" t="n">
        <v>0.336855732772058</v>
      </c>
      <c r="I51" s="7" t="n">
        <v>-3.13765824029391</v>
      </c>
      <c r="J51" s="7" t="n">
        <v>-3.61973356117475</v>
      </c>
      <c r="K51" s="7" t="n">
        <v>0</v>
      </c>
      <c r="L51" s="7" t="n">
        <v>0.250347623487883</v>
      </c>
      <c r="M51" s="7" t="n">
        <v>0.210980915872962</v>
      </c>
      <c r="N51" s="7" t="n">
        <v>0.0606032929729303</v>
      </c>
      <c r="O51" s="7" t="n">
        <v>0.20445626431159</v>
      </c>
      <c r="P51" s="7" t="n">
        <v>0.295046558829797</v>
      </c>
      <c r="Q51" s="7" t="n">
        <v>0.200692024362576</v>
      </c>
      <c r="R51" s="7" t="n">
        <v>0.158475993291459</v>
      </c>
      <c r="S51" s="7" t="n">
        <v>1</v>
      </c>
      <c r="T51" s="7" t="n">
        <v>1.28447185167277</v>
      </c>
      <c r="U51" s="7" t="n">
        <v>1.23488878806201</v>
      </c>
      <c r="V51" s="7" t="n">
        <v>1.06247733834545</v>
      </c>
      <c r="W51" s="7" t="n">
        <v>1.22685779720203</v>
      </c>
      <c r="X51" s="7" t="n">
        <v>1.34318889453359</v>
      </c>
      <c r="Y51" s="7" t="n">
        <v>1.22224829115631</v>
      </c>
      <c r="Z51" s="7" t="n">
        <v>1.17172379465592</v>
      </c>
      <c r="AA51" s="7" t="n">
        <v>0.229525681202173</v>
      </c>
      <c r="AB51" s="7" t="n">
        <v>0.225555480509157</v>
      </c>
      <c r="AC51" s="7" t="n">
        <v>0.0774716091047061</v>
      </c>
      <c r="AD51" s="7" t="n">
        <v>0.23776710806195</v>
      </c>
      <c r="AE51" s="7" t="n">
        <v>0.222266535472491</v>
      </c>
      <c r="AF51" s="7" t="n">
        <v>0.150850441886886</v>
      </c>
      <c r="AG51" s="7" t="n">
        <v>0.298964481574817</v>
      </c>
      <c r="AH51" s="7" t="n">
        <v>0.330747994491001</v>
      </c>
      <c r="AI51" s="7" t="n">
        <v>12</v>
      </c>
      <c r="AJ51" s="7" t="n">
        <v>12</v>
      </c>
      <c r="AK51" s="7" t="n">
        <v>12</v>
      </c>
      <c r="AL51" s="7" t="n">
        <v>12</v>
      </c>
      <c r="AM51" s="7" t="n">
        <v>12</v>
      </c>
      <c r="AN51" s="7" t="n">
        <v>12</v>
      </c>
      <c r="AO51" s="7" t="n">
        <v>10</v>
      </c>
      <c r="AP51" s="7" t="n">
        <v>10</v>
      </c>
    </row>
    <row r="52" customFormat="false" ht="12" hidden="false" customHeight="false" outlineLevel="0" collapsed="false">
      <c r="A52" s="7" t="s">
        <v>435</v>
      </c>
      <c r="B52" s="7" t="n">
        <v>15</v>
      </c>
      <c r="C52" s="7" t="n">
        <v>0</v>
      </c>
      <c r="D52" s="7" t="n">
        <v>0.30631154197399</v>
      </c>
      <c r="E52" s="7" t="n">
        <v>-0.396416578750464</v>
      </c>
      <c r="F52" s="7" t="n">
        <v>-0.675923253415464</v>
      </c>
      <c r="G52" s="7" t="n">
        <v>0.450270775344476</v>
      </c>
      <c r="H52" s="7" t="n">
        <v>0.1564219784317</v>
      </c>
      <c r="I52" s="7" t="n">
        <v>-3.23285657916935</v>
      </c>
      <c r="J52" s="7" t="n">
        <v>-4.68457387753591</v>
      </c>
      <c r="K52" s="7" t="n">
        <v>0</v>
      </c>
      <c r="L52" s="7" t="n">
        <v>0.128532002908571</v>
      </c>
      <c r="M52" s="7" t="n">
        <v>0.154318427953722</v>
      </c>
      <c r="N52" s="7" t="n">
        <v>0.0196161310522623</v>
      </c>
      <c r="O52" s="7" t="n">
        <v>0.136268224116248</v>
      </c>
      <c r="P52" s="7" t="n">
        <v>0.114612804489439</v>
      </c>
      <c r="Q52" s="7" t="n">
        <v>0.105493685487145</v>
      </c>
      <c r="R52" s="7" t="n">
        <v>-0.906364323069698</v>
      </c>
      <c r="S52" s="7" t="n">
        <v>1</v>
      </c>
      <c r="T52" s="7" t="n">
        <v>1.13715781306641</v>
      </c>
      <c r="U52" s="7" t="n">
        <v>1.1668623892298</v>
      </c>
      <c r="V52" s="7" t="n">
        <v>1.01980979156833</v>
      </c>
      <c r="W52" s="7" t="n">
        <v>1.14598923432453</v>
      </c>
      <c r="X52" s="7" t="n">
        <v>1.12143913729848</v>
      </c>
      <c r="Y52" s="7" t="n">
        <v>1.1112590874409</v>
      </c>
      <c r="Z52" s="7" t="n">
        <v>0.403990335607917</v>
      </c>
      <c r="AA52" s="7" t="n">
        <v>0.251526919519915</v>
      </c>
      <c r="AB52" s="7" t="n">
        <v>0.0668648586457311</v>
      </c>
      <c r="AC52" s="7" t="n">
        <v>0.0652298772691799</v>
      </c>
      <c r="AD52" s="7" t="n">
        <v>0.227754481753189</v>
      </c>
      <c r="AE52" s="7" t="n">
        <v>0.156300513437887</v>
      </c>
      <c r="AF52" s="7" t="n">
        <v>0.223227736976808</v>
      </c>
      <c r="AG52" s="7" t="n">
        <v>0.383217805562091</v>
      </c>
      <c r="AH52" s="7" t="n">
        <v>0.419767504529408</v>
      </c>
      <c r="AI52" s="7" t="n">
        <v>15</v>
      </c>
      <c r="AJ52" s="7" t="n">
        <v>15</v>
      </c>
      <c r="AK52" s="7" t="n">
        <v>15</v>
      </c>
      <c r="AL52" s="7" t="n">
        <v>15</v>
      </c>
      <c r="AM52" s="7" t="n">
        <v>15</v>
      </c>
      <c r="AN52" s="7" t="n">
        <v>15</v>
      </c>
      <c r="AO52" s="7" t="n">
        <v>15</v>
      </c>
      <c r="AP52" s="7" t="n">
        <v>13</v>
      </c>
    </row>
    <row r="53" customFormat="false" ht="12" hidden="false" customHeight="false" outlineLevel="0" collapsed="false">
      <c r="A53" s="7" t="s">
        <v>436</v>
      </c>
      <c r="B53" s="7" t="n">
        <v>17</v>
      </c>
      <c r="C53" s="7" t="n">
        <v>0</v>
      </c>
      <c r="D53" s="7" t="n">
        <v>0.385933527005084</v>
      </c>
      <c r="E53" s="7" t="n">
        <v>-0.579122380179358</v>
      </c>
      <c r="F53" s="7" t="n">
        <v>-1.0083168452865</v>
      </c>
      <c r="G53" s="7" t="n">
        <v>0.29257347227206</v>
      </c>
      <c r="H53" s="7" t="n">
        <v>-0.174548154560106</v>
      </c>
      <c r="I53" s="7" t="n">
        <v>-3.45327271043515</v>
      </c>
      <c r="J53" s="7" t="n">
        <v>-3.86848267383654</v>
      </c>
      <c r="K53" s="7" t="n">
        <v>0</v>
      </c>
      <c r="L53" s="7" t="n">
        <v>0.208153987939666</v>
      </c>
      <c r="M53" s="7" t="n">
        <v>-0.0283873734751731</v>
      </c>
      <c r="N53" s="7" t="n">
        <v>-0.31277746081877</v>
      </c>
      <c r="O53" s="7" t="n">
        <v>-0.0214290789561681</v>
      </c>
      <c r="P53" s="7" t="n">
        <v>-0.216357328502367</v>
      </c>
      <c r="Q53" s="7" t="n">
        <v>-0.114922445778663</v>
      </c>
      <c r="R53" s="7" t="n">
        <v>-0.0902731193703255</v>
      </c>
      <c r="S53" s="7" t="n">
        <v>1</v>
      </c>
      <c r="T53" s="7" t="n">
        <v>1.23140277612632</v>
      </c>
      <c r="U53" s="7" t="n">
        <v>0.97201176228839</v>
      </c>
      <c r="V53" s="7" t="n">
        <v>0.731412662434139</v>
      </c>
      <c r="W53" s="7" t="n">
        <v>0.978798892446781</v>
      </c>
      <c r="X53" s="7" t="n">
        <v>0.805447441118246</v>
      </c>
      <c r="Y53" s="7" t="n">
        <v>0.891435275794748</v>
      </c>
      <c r="Z53" s="7" t="n">
        <v>0.913681607045262</v>
      </c>
      <c r="AA53" s="7" t="n">
        <v>0.414516193140024</v>
      </c>
      <c r="AB53" s="7" t="n">
        <v>0.27622509347933</v>
      </c>
      <c r="AC53" s="7" t="n">
        <v>0.310708524298965</v>
      </c>
      <c r="AD53" s="7" t="n">
        <v>0.227653898139299</v>
      </c>
      <c r="AE53" s="7" t="n">
        <v>0.29767875959528</v>
      </c>
      <c r="AF53" s="7" t="n">
        <v>0.371185804513171</v>
      </c>
      <c r="AG53" s="7" t="n">
        <v>0.454497934570046</v>
      </c>
      <c r="AH53" s="7" t="n">
        <v>0.838798565353332</v>
      </c>
      <c r="AI53" s="7" t="n">
        <v>17</v>
      </c>
      <c r="AJ53" s="7" t="n">
        <v>17</v>
      </c>
      <c r="AK53" s="7" t="n">
        <v>17</v>
      </c>
      <c r="AL53" s="7" t="n">
        <v>17</v>
      </c>
      <c r="AM53" s="7" t="n">
        <v>17</v>
      </c>
      <c r="AN53" s="7" t="n">
        <v>17</v>
      </c>
      <c r="AO53" s="7" t="n">
        <v>16</v>
      </c>
      <c r="AP53" s="7" t="n">
        <v>12</v>
      </c>
    </row>
    <row r="54" customFormat="false" ht="12" hidden="false" customHeight="false" outlineLevel="0" collapsed="false">
      <c r="A54" s="7" t="s">
        <v>437</v>
      </c>
      <c r="B54" s="7" t="n">
        <v>18</v>
      </c>
      <c r="C54" s="7" t="n">
        <v>0</v>
      </c>
      <c r="D54" s="7" t="n">
        <v>-0.18082221436873</v>
      </c>
      <c r="E54" s="7" t="n">
        <v>-0.771398659094772</v>
      </c>
      <c r="F54" s="7" t="n">
        <v>-1.21464356369941</v>
      </c>
      <c r="G54" s="7" t="n">
        <v>-0.0479124464674185</v>
      </c>
      <c r="H54" s="7" t="n">
        <v>-0.227812574784341</v>
      </c>
      <c r="I54" s="7" t="n">
        <v>-3.36600754216408</v>
      </c>
      <c r="J54" s="7" t="n">
        <v>-3.45579669733706</v>
      </c>
      <c r="K54" s="7" t="n">
        <v>0</v>
      </c>
      <c r="L54" s="7" t="n">
        <v>-0.358601753434149</v>
      </c>
      <c r="M54" s="7" t="n">
        <v>-0.220663652390587</v>
      </c>
      <c r="N54" s="7" t="n">
        <v>-0.519104179231684</v>
      </c>
      <c r="O54" s="7" t="n">
        <v>-0.361914997695647</v>
      </c>
      <c r="P54" s="7" t="n">
        <v>-0.269621748726602</v>
      </c>
      <c r="Q54" s="7" t="n">
        <v>-0.0276572775075912</v>
      </c>
      <c r="R54" s="7" t="n">
        <v>0.322412857129149</v>
      </c>
      <c r="S54" s="7" t="n">
        <v>1</v>
      </c>
      <c r="T54" s="7" t="n">
        <v>0.698652531927231</v>
      </c>
      <c r="U54" s="7" t="n">
        <v>0.801986381133112</v>
      </c>
      <c r="V54" s="7" t="n">
        <v>0.595053370445344</v>
      </c>
      <c r="W54" s="7" t="n">
        <v>0.696341555963046</v>
      </c>
      <c r="X54" s="7" t="n">
        <v>0.763668298219447</v>
      </c>
      <c r="Y54" s="7" t="n">
        <v>0.972721683280171</v>
      </c>
      <c r="Z54" s="7" t="n">
        <v>1.38045458884197</v>
      </c>
      <c r="AA54" s="7" t="n">
        <v>0.466378262013667</v>
      </c>
      <c r="AB54" s="7" t="n">
        <v>0.209175509528348</v>
      </c>
      <c r="AC54" s="7" t="n">
        <v>0.147446478347553</v>
      </c>
      <c r="AD54" s="7" t="n">
        <v>0.284603056518702</v>
      </c>
      <c r="AE54" s="7" t="n">
        <v>0.202929359517378</v>
      </c>
      <c r="AF54" s="7" t="n">
        <v>0.220921401362197</v>
      </c>
      <c r="AG54" s="7" t="n">
        <v>0.454660127967453</v>
      </c>
      <c r="AH54" s="7" t="n">
        <v>1.03892473399739</v>
      </c>
      <c r="AI54" s="7" t="n">
        <v>18</v>
      </c>
      <c r="AJ54" s="7" t="n">
        <v>18</v>
      </c>
      <c r="AK54" s="7" t="n">
        <v>18</v>
      </c>
      <c r="AL54" s="7" t="n">
        <v>18</v>
      </c>
      <c r="AM54" s="7" t="n">
        <v>18</v>
      </c>
      <c r="AN54" s="7" t="n">
        <v>18</v>
      </c>
      <c r="AO54" s="7" t="n">
        <v>18</v>
      </c>
      <c r="AP54" s="7" t="n">
        <v>18</v>
      </c>
    </row>
    <row r="55" customFormat="false" ht="12" hidden="false" customHeight="false" outlineLevel="0" collapsed="false">
      <c r="A55" s="7" t="s">
        <v>438</v>
      </c>
      <c r="B55" s="7" t="n">
        <v>21</v>
      </c>
      <c r="C55" s="7" t="n">
        <v>0</v>
      </c>
      <c r="D55" s="7" t="n">
        <v>0.215653801909604</v>
      </c>
      <c r="E55" s="7" t="n">
        <v>-0.533435182383885</v>
      </c>
      <c r="F55" s="7" t="n">
        <v>-0.789457543135334</v>
      </c>
      <c r="G55" s="7" t="n">
        <v>0.3977635799768</v>
      </c>
      <c r="H55" s="7" t="n">
        <v>-0.0039780047728101</v>
      </c>
      <c r="I55" s="7" t="n">
        <v>-3.54020453272373</v>
      </c>
      <c r="J55" s="7" t="n">
        <v>-3.94304234213858</v>
      </c>
      <c r="K55" s="7" t="n">
        <v>0</v>
      </c>
      <c r="L55" s="7" t="n">
        <v>0.0378742628441851</v>
      </c>
      <c r="M55" s="7" t="n">
        <v>0.0172998243203002</v>
      </c>
      <c r="N55" s="7" t="n">
        <v>-0.093918158667607</v>
      </c>
      <c r="O55" s="7" t="n">
        <v>0.0837610287485712</v>
      </c>
      <c r="P55" s="7" t="n">
        <v>-0.0457871787150712</v>
      </c>
      <c r="Q55" s="7" t="n">
        <v>-0.201854268067242</v>
      </c>
      <c r="R55" s="7" t="n">
        <v>-0.164832787672373</v>
      </c>
      <c r="S55" s="7" t="n">
        <v>1</v>
      </c>
      <c r="T55" s="7" t="n">
        <v>1.03860063397836</v>
      </c>
      <c r="U55" s="7" t="n">
        <v>1.01745033295267</v>
      </c>
      <c r="V55" s="7" t="n">
        <v>0.910357264043505</v>
      </c>
      <c r="W55" s="7" t="n">
        <v>1.08736901282426</v>
      </c>
      <c r="X55" s="7" t="n">
        <v>0.955245237078113</v>
      </c>
      <c r="Y55" s="7" t="n">
        <v>0.817214013442402</v>
      </c>
      <c r="Z55" s="7" t="n">
        <v>0.848035494221955</v>
      </c>
      <c r="AA55" s="7" t="n">
        <v>0.371168033368152</v>
      </c>
      <c r="AB55" s="7" t="n">
        <v>0.164164325640153</v>
      </c>
      <c r="AC55" s="7" t="n">
        <v>0.197610435415591</v>
      </c>
      <c r="AD55" s="7" t="n">
        <v>0.252051830881436</v>
      </c>
      <c r="AE55" s="7" t="n">
        <v>0.206464079740179</v>
      </c>
      <c r="AF55" s="7" t="n">
        <v>0.224417859278663</v>
      </c>
      <c r="AG55" s="7" t="n">
        <v>0.328217972952009</v>
      </c>
      <c r="AH55" s="7" t="n">
        <v>0.865524480569104</v>
      </c>
      <c r="AI55" s="7" t="n">
        <v>21</v>
      </c>
      <c r="AJ55" s="7" t="n">
        <v>21</v>
      </c>
      <c r="AK55" s="7" t="n">
        <v>21</v>
      </c>
      <c r="AL55" s="7" t="n">
        <v>21</v>
      </c>
      <c r="AM55" s="7" t="n">
        <v>21</v>
      </c>
      <c r="AN55" s="7" t="n">
        <v>21</v>
      </c>
      <c r="AO55" s="7" t="n">
        <v>20</v>
      </c>
      <c r="AP55" s="7" t="n">
        <v>17</v>
      </c>
    </row>
    <row r="56" customFormat="false" ht="12" hidden="false" customHeight="false" outlineLevel="0" collapsed="false">
      <c r="A56" s="7" t="s">
        <v>439</v>
      </c>
      <c r="B56" s="7" t="n">
        <v>22</v>
      </c>
      <c r="C56" s="7" t="n">
        <v>0</v>
      </c>
      <c r="D56" s="7" t="n">
        <v>-0.0273559809986763</v>
      </c>
      <c r="E56" s="7" t="n">
        <v>-0.788792734713133</v>
      </c>
      <c r="F56" s="7" t="n">
        <v>-0.948785435237805</v>
      </c>
      <c r="G56" s="7" t="n">
        <v>0.151163643074115</v>
      </c>
      <c r="H56" s="7" t="n">
        <v>-0.201194380636558</v>
      </c>
      <c r="I56" s="7" t="n">
        <v>-3.06714947575911</v>
      </c>
      <c r="J56" s="7" t="n">
        <v>-3.59286810409697</v>
      </c>
      <c r="K56" s="7" t="n">
        <v>0</v>
      </c>
      <c r="L56" s="7" t="n">
        <v>-0.205135520064095</v>
      </c>
      <c r="M56" s="7" t="n">
        <v>-0.238057728008947</v>
      </c>
      <c r="N56" s="7" t="n">
        <v>-0.253246050770078</v>
      </c>
      <c r="O56" s="7" t="n">
        <v>-0.162838908154113</v>
      </c>
      <c r="P56" s="7" t="n">
        <v>-0.243003554578819</v>
      </c>
      <c r="Q56" s="7" t="n">
        <v>0.271200788897377</v>
      </c>
      <c r="R56" s="7" t="n">
        <v>0.185341450369237</v>
      </c>
      <c r="S56" s="7" t="n">
        <v>1</v>
      </c>
      <c r="T56" s="7" t="n">
        <v>0.814536922835321</v>
      </c>
      <c r="U56" s="7" t="n">
        <v>0.788157191035093</v>
      </c>
      <c r="V56" s="7" t="n">
        <v>0.77627685480561</v>
      </c>
      <c r="W56" s="7" t="n">
        <v>0.849728061651666</v>
      </c>
      <c r="X56" s="7" t="n">
        <v>0.7842687260216</v>
      </c>
      <c r="Y56" s="7" t="n">
        <v>1.3115383862947</v>
      </c>
      <c r="Z56" s="7" t="n">
        <v>1.20362934965696</v>
      </c>
      <c r="AA56" s="7" t="n">
        <v>0.338350508661813</v>
      </c>
      <c r="AB56" s="7" t="n">
        <v>0.143380671505003</v>
      </c>
      <c r="AC56" s="7" t="n">
        <v>0.169724304334023</v>
      </c>
      <c r="AD56" s="7" t="n">
        <v>0.15568061085326</v>
      </c>
      <c r="AE56" s="7" t="n">
        <v>0.0906409761539257</v>
      </c>
      <c r="AF56" s="7" t="n">
        <v>0.126164415085763</v>
      </c>
      <c r="AG56" s="7" t="n">
        <v>0.405187812807752</v>
      </c>
      <c r="AH56" s="7" t="n">
        <v>0.780495468649858</v>
      </c>
      <c r="AI56" s="7" t="n">
        <v>22</v>
      </c>
      <c r="AJ56" s="7" t="n">
        <v>22</v>
      </c>
      <c r="AK56" s="7" t="n">
        <v>22</v>
      </c>
      <c r="AL56" s="7" t="n">
        <v>22</v>
      </c>
      <c r="AM56" s="7" t="n">
        <v>22</v>
      </c>
      <c r="AN56" s="7" t="n">
        <v>22</v>
      </c>
      <c r="AO56" s="7" t="n">
        <v>21</v>
      </c>
      <c r="AP56" s="7" t="n">
        <v>19</v>
      </c>
    </row>
    <row r="57" customFormat="false" ht="12" hidden="false" customHeight="false" outlineLevel="0" collapsed="false">
      <c r="A57" s="7" t="s">
        <v>440</v>
      </c>
      <c r="B57" s="7" t="n">
        <v>22</v>
      </c>
      <c r="C57" s="7" t="n">
        <v>0</v>
      </c>
      <c r="D57" s="7" t="n">
        <v>0.556905423156078</v>
      </c>
      <c r="E57" s="7" t="n">
        <v>-0.329777359505947</v>
      </c>
      <c r="F57" s="7" t="n">
        <v>-0.819241801402883</v>
      </c>
      <c r="G57" s="7" t="n">
        <v>0.511606113392924</v>
      </c>
      <c r="H57" s="7" t="n">
        <v>-0.0248109736754492</v>
      </c>
      <c r="I57" s="7" t="n">
        <v>-3.02040584338049</v>
      </c>
      <c r="J57" s="7" t="n">
        <v>-2.84897439752961</v>
      </c>
      <c r="K57" s="7" t="n">
        <v>0</v>
      </c>
      <c r="L57" s="7" t="n">
        <v>0.379125884090659</v>
      </c>
      <c r="M57" s="7" t="n">
        <v>0.220957647198238</v>
      </c>
      <c r="N57" s="7" t="n">
        <v>-0.123702416935157</v>
      </c>
      <c r="O57" s="7" t="n">
        <v>0.197603562164695</v>
      </c>
      <c r="P57" s="7" t="n">
        <v>-0.0666201476177103</v>
      </c>
      <c r="Q57" s="7" t="n">
        <v>0.317944421276005</v>
      </c>
      <c r="R57" s="7" t="n">
        <v>0.929235156936598</v>
      </c>
      <c r="S57" s="7" t="n">
        <v>1</v>
      </c>
      <c r="T57" s="7" t="n">
        <v>1.46100694169807</v>
      </c>
      <c r="U57" s="7" t="n">
        <v>1.24727060404076</v>
      </c>
      <c r="V57" s="7" t="n">
        <v>0.883642758881253</v>
      </c>
      <c r="W57" s="7" t="n">
        <v>1.21847924678413</v>
      </c>
      <c r="X57" s="7" t="n">
        <v>0.935550504939098</v>
      </c>
      <c r="Y57" s="7" t="n">
        <v>1.37429987727135</v>
      </c>
      <c r="Z57" s="7" t="n">
        <v>2.53257141699008</v>
      </c>
      <c r="AA57" s="7" t="n">
        <v>0.357812600024748</v>
      </c>
      <c r="AB57" s="7" t="n">
        <v>0.150362770224661</v>
      </c>
      <c r="AC57" s="7" t="n">
        <v>0.14394928504349</v>
      </c>
      <c r="AD57" s="7" t="n">
        <v>0.195666158081854</v>
      </c>
      <c r="AE57" s="7" t="n">
        <v>0.172311259253148</v>
      </c>
      <c r="AF57" s="7" t="n">
        <v>0.19926551184761</v>
      </c>
      <c r="AG57" s="7" t="n">
        <v>0.478869763510957</v>
      </c>
      <c r="AH57" s="7" t="n">
        <v>0.813217524306508</v>
      </c>
      <c r="AI57" s="7" t="n">
        <v>22</v>
      </c>
      <c r="AJ57" s="7" t="n">
        <v>22</v>
      </c>
      <c r="AK57" s="7" t="n">
        <v>22</v>
      </c>
      <c r="AL57" s="7" t="n">
        <v>22</v>
      </c>
      <c r="AM57" s="7" t="n">
        <v>22</v>
      </c>
      <c r="AN57" s="7" t="n">
        <v>22</v>
      </c>
      <c r="AO57" s="7" t="n">
        <v>22</v>
      </c>
      <c r="AP57" s="7" t="n">
        <v>16</v>
      </c>
    </row>
    <row r="58" customFormat="false" ht="12" hidden="false" customHeight="false" outlineLevel="0" collapsed="false">
      <c r="A58" s="7" t="s">
        <v>441</v>
      </c>
      <c r="B58" s="7" t="n">
        <v>22</v>
      </c>
      <c r="C58" s="7" t="n">
        <v>0</v>
      </c>
      <c r="D58" s="7" t="n">
        <v>0.228474560626829</v>
      </c>
      <c r="E58" s="7" t="n">
        <v>-0.468072390309798</v>
      </c>
      <c r="F58" s="7" t="n">
        <v>-0.870132446024929</v>
      </c>
      <c r="G58" s="7" t="n">
        <v>0.315965896636624</v>
      </c>
      <c r="H58" s="7" t="n">
        <v>0.0460948029964303</v>
      </c>
      <c r="I58" s="7" t="n">
        <v>-3.67509827400766</v>
      </c>
      <c r="J58" s="7" t="n">
        <v>-4.69923953421024</v>
      </c>
      <c r="K58" s="7" t="n">
        <v>0</v>
      </c>
      <c r="L58" s="7" t="n">
        <v>0.0506950215614107</v>
      </c>
      <c r="M58" s="7" t="n">
        <v>0.0826626163943869</v>
      </c>
      <c r="N58" s="7" t="n">
        <v>-0.174593061557203</v>
      </c>
      <c r="O58" s="7" t="n">
        <v>0.0019633454083956</v>
      </c>
      <c r="P58" s="7" t="n">
        <v>0.00428562905416919</v>
      </c>
      <c r="Q58" s="7" t="n">
        <v>-0.336748009351171</v>
      </c>
      <c r="R58" s="7" t="n">
        <v>-0.921029979744033</v>
      </c>
      <c r="S58" s="7" t="n">
        <v>1</v>
      </c>
      <c r="T58" s="7" t="n">
        <v>1.05200200642459</v>
      </c>
      <c r="U58" s="7" t="n">
        <v>1.08617528898754</v>
      </c>
      <c r="V58" s="7" t="n">
        <v>0.839798697618042</v>
      </c>
      <c r="W58" s="7" t="n">
        <v>1.00196527403297</v>
      </c>
      <c r="X58" s="7" t="n">
        <v>1.00429482549518</v>
      </c>
      <c r="Y58" s="7" t="n">
        <v>0.714088760922747</v>
      </c>
      <c r="Z58" s="7" t="n">
        <v>0.398108785858141</v>
      </c>
      <c r="AA58" s="7" t="n">
        <v>0.244493784641896</v>
      </c>
      <c r="AB58" s="7" t="n">
        <v>0.106965342324205</v>
      </c>
      <c r="AC58" s="7" t="n">
        <v>0.0985168161242538</v>
      </c>
      <c r="AD58" s="7" t="n">
        <v>0.27043701862842</v>
      </c>
      <c r="AE58" s="7" t="n">
        <v>0.202466557430192</v>
      </c>
      <c r="AF58" s="7" t="n">
        <v>0.22064135090328</v>
      </c>
      <c r="AG58" s="7" t="n">
        <v>0.333370934762182</v>
      </c>
      <c r="AH58" s="7" t="n">
        <v>0.360142330326184</v>
      </c>
      <c r="AI58" s="7" t="n">
        <v>22</v>
      </c>
      <c r="AJ58" s="7" t="n">
        <v>22</v>
      </c>
      <c r="AK58" s="7" t="n">
        <v>22</v>
      </c>
      <c r="AL58" s="7" t="n">
        <v>22</v>
      </c>
      <c r="AM58" s="7" t="n">
        <v>22</v>
      </c>
      <c r="AN58" s="7" t="n">
        <v>22</v>
      </c>
      <c r="AO58" s="7" t="n">
        <v>22</v>
      </c>
      <c r="AP58" s="7" t="n">
        <v>20</v>
      </c>
    </row>
    <row r="59" customFormat="false" ht="12" hidden="false" customHeight="false" outlineLevel="0" collapsed="false">
      <c r="A59" s="7" t="s">
        <v>442</v>
      </c>
      <c r="B59" s="7" t="n">
        <v>23</v>
      </c>
      <c r="C59" s="7" t="n">
        <v>0</v>
      </c>
      <c r="D59" s="7" t="n">
        <v>0.307055687386878</v>
      </c>
      <c r="E59" s="7" t="n">
        <v>-0.525705115042883</v>
      </c>
      <c r="F59" s="7" t="n">
        <v>-0.937570916095893</v>
      </c>
      <c r="G59" s="7" t="n">
        <v>0.354811764942131</v>
      </c>
      <c r="H59" s="7" t="n">
        <v>-0.0278331494857505</v>
      </c>
      <c r="I59" s="7" t="n">
        <v>-3.21817386328701</v>
      </c>
      <c r="J59" s="7" t="n">
        <v>-4.24758554962591</v>
      </c>
      <c r="K59" s="7" t="n">
        <v>0</v>
      </c>
      <c r="L59" s="7" t="n">
        <v>0.129276148321459</v>
      </c>
      <c r="M59" s="7" t="n">
        <v>0.0250298916613022</v>
      </c>
      <c r="N59" s="7" t="n">
        <v>-0.242031531628167</v>
      </c>
      <c r="O59" s="7" t="n">
        <v>0.040809213713903</v>
      </c>
      <c r="P59" s="7" t="n">
        <v>-0.0696423234280116</v>
      </c>
      <c r="Q59" s="7" t="n">
        <v>0.120176401369483</v>
      </c>
      <c r="R59" s="7" t="n">
        <v>-0.469375995159702</v>
      </c>
      <c r="S59" s="7" t="n">
        <v>1</v>
      </c>
      <c r="T59" s="7" t="n">
        <v>1.13800433876678</v>
      </c>
      <c r="U59" s="7" t="n">
        <v>1.02534576935481</v>
      </c>
      <c r="V59" s="7" t="n">
        <v>0.785031423842613</v>
      </c>
      <c r="W59" s="7" t="n">
        <v>1.04165335341179</v>
      </c>
      <c r="X59" s="7" t="n">
        <v>0.932727374980057</v>
      </c>
      <c r="Y59" s="7" t="n">
        <v>1.12769576111152</v>
      </c>
      <c r="Z59" s="7" t="n">
        <v>0.62539239443095</v>
      </c>
      <c r="AA59" s="7" t="n">
        <v>0.276065909991147</v>
      </c>
      <c r="AB59" s="7" t="n">
        <v>0.137295999151075</v>
      </c>
      <c r="AC59" s="7" t="n">
        <v>0.18430914373141</v>
      </c>
      <c r="AD59" s="7" t="n">
        <v>0.283575197194692</v>
      </c>
      <c r="AE59" s="7" t="n">
        <v>0.178044837360782</v>
      </c>
      <c r="AF59" s="7" t="n">
        <v>0.223832680965893</v>
      </c>
      <c r="AG59" s="7" t="n">
        <v>0.346152075129393</v>
      </c>
      <c r="AH59" s="7" t="n">
        <v>0.456243713205317</v>
      </c>
      <c r="AI59" s="7" t="n">
        <v>23</v>
      </c>
      <c r="AJ59" s="7" t="n">
        <v>23</v>
      </c>
      <c r="AK59" s="7" t="n">
        <v>23</v>
      </c>
      <c r="AL59" s="7" t="n">
        <v>23</v>
      </c>
      <c r="AM59" s="7" t="n">
        <v>23</v>
      </c>
      <c r="AN59" s="7" t="n">
        <v>23</v>
      </c>
      <c r="AO59" s="7" t="n">
        <v>21</v>
      </c>
      <c r="AP59" s="7" t="n">
        <v>22</v>
      </c>
    </row>
    <row r="60" customFormat="false" ht="12" hidden="false" customHeight="false" outlineLevel="0" collapsed="false">
      <c r="A60" s="7" t="s">
        <v>443</v>
      </c>
      <c r="B60" s="7" t="n">
        <v>23</v>
      </c>
      <c r="C60" s="7" t="n">
        <v>0</v>
      </c>
      <c r="D60" s="7" t="n">
        <v>0.21318707661552</v>
      </c>
      <c r="E60" s="7" t="n">
        <v>-0.540868147251592</v>
      </c>
      <c r="F60" s="7" t="n">
        <v>-0.930066306970345</v>
      </c>
      <c r="G60" s="7" t="n">
        <v>0.229554050927844</v>
      </c>
      <c r="H60" s="7" t="n">
        <v>-0.0297243977827662</v>
      </c>
      <c r="I60" s="7" t="n">
        <v>-3.78813727823089</v>
      </c>
      <c r="J60" s="7" t="n">
        <v>-4.60755088608532</v>
      </c>
      <c r="K60" s="7" t="n">
        <v>0</v>
      </c>
      <c r="L60" s="7" t="n">
        <v>0.0354075375501008</v>
      </c>
      <c r="M60" s="7" t="n">
        <v>0.00986685945259325</v>
      </c>
      <c r="N60" s="7" t="n">
        <v>-0.234526922502618</v>
      </c>
      <c r="O60" s="7" t="n">
        <v>-0.0844485003003841</v>
      </c>
      <c r="P60" s="7" t="n">
        <v>-0.0715335717250273</v>
      </c>
      <c r="Q60" s="7" t="n">
        <v>-0.449787013574403</v>
      </c>
      <c r="R60" s="7" t="n">
        <v>-0.829341331619104</v>
      </c>
      <c r="S60" s="7" t="n">
        <v>1</v>
      </c>
      <c r="T60" s="7" t="n">
        <v>1.03604184873168</v>
      </c>
      <c r="U60" s="7" t="n">
        <v>1.0099156974039</v>
      </c>
      <c r="V60" s="7" t="n">
        <v>0.790944939387527</v>
      </c>
      <c r="W60" s="7" t="n">
        <v>0.919018983359717</v>
      </c>
      <c r="X60" s="7" t="n">
        <v>0.930965022968468</v>
      </c>
      <c r="Y60" s="7" t="n">
        <v>0.637763972226106</v>
      </c>
      <c r="Z60" s="7" t="n">
        <v>0.43633659280841</v>
      </c>
      <c r="AA60" s="7" t="n">
        <v>0.218158829187687</v>
      </c>
      <c r="AB60" s="7" t="n">
        <v>0.108386793108564</v>
      </c>
      <c r="AC60" s="7" t="n">
        <v>0.118512710375373</v>
      </c>
      <c r="AD60" s="7" t="n">
        <v>0.221530083339079</v>
      </c>
      <c r="AE60" s="7" t="n">
        <v>0.110299258551374</v>
      </c>
      <c r="AF60" s="7" t="n">
        <v>0.139474882138263</v>
      </c>
      <c r="AG60" s="7" t="n">
        <v>0.287639923696249</v>
      </c>
      <c r="AH60" s="7" t="n">
        <v>0.405227823940637</v>
      </c>
      <c r="AI60" s="7" t="n">
        <v>23</v>
      </c>
      <c r="AJ60" s="7" t="n">
        <v>23</v>
      </c>
      <c r="AK60" s="7" t="n">
        <v>23</v>
      </c>
      <c r="AL60" s="7" t="n">
        <v>23</v>
      </c>
      <c r="AM60" s="7" t="n">
        <v>23</v>
      </c>
      <c r="AN60" s="7" t="n">
        <v>23</v>
      </c>
      <c r="AO60" s="7" t="n">
        <v>23</v>
      </c>
      <c r="AP60" s="7" t="n">
        <v>19</v>
      </c>
    </row>
    <row r="61" customFormat="false" ht="12" hidden="false" customHeight="false" outlineLevel="0" collapsed="false">
      <c r="A61" s="7" t="s">
        <v>444</v>
      </c>
      <c r="B61" s="7" t="n">
        <v>25</v>
      </c>
      <c r="C61" s="7" t="n">
        <v>0</v>
      </c>
      <c r="D61" s="7" t="n">
        <v>0.381123803764429</v>
      </c>
      <c r="E61" s="7" t="n">
        <v>-0.462545053650878</v>
      </c>
      <c r="F61" s="7" t="n">
        <v>-0.521146295431158</v>
      </c>
      <c r="G61" s="7" t="n">
        <v>0.562051503817037</v>
      </c>
      <c r="H61" s="7" t="n">
        <v>0.311377578646458</v>
      </c>
      <c r="I61" s="7" t="n">
        <v>-3.07620153236742</v>
      </c>
      <c r="J61" s="7" t="n">
        <v>-3.78544018383862</v>
      </c>
      <c r="K61" s="7" t="n">
        <v>0</v>
      </c>
      <c r="L61" s="7" t="n">
        <v>0.20334426469901</v>
      </c>
      <c r="M61" s="7" t="n">
        <v>0.0881899530533073</v>
      </c>
      <c r="N61" s="7" t="n">
        <v>0.174393089036569</v>
      </c>
      <c r="O61" s="7" t="n">
        <v>0.248048952588808</v>
      </c>
      <c r="P61" s="7" t="n">
        <v>0.269568404704197</v>
      </c>
      <c r="Q61" s="7" t="n">
        <v>0.262148732289065</v>
      </c>
      <c r="R61" s="7" t="n">
        <v>-0.00723062937240782</v>
      </c>
      <c r="S61" s="7" t="n">
        <v>1</v>
      </c>
      <c r="T61" s="7" t="n">
        <v>1.22549429005706</v>
      </c>
      <c r="U61" s="7" t="n">
        <v>1.09219556820805</v>
      </c>
      <c r="V61" s="7" t="n">
        <v>1.19052345557134</v>
      </c>
      <c r="W61" s="7" t="n">
        <v>1.2815226645106</v>
      </c>
      <c r="X61" s="7" t="n">
        <v>1.30939919822758</v>
      </c>
      <c r="Y61" s="7" t="n">
        <v>1.29971983836106</v>
      </c>
      <c r="Z61" s="7" t="n">
        <v>0.992795448736585</v>
      </c>
      <c r="AA61" s="7" t="n">
        <v>0.354340353781036</v>
      </c>
      <c r="AB61" s="7" t="n">
        <v>0.30064145226315</v>
      </c>
      <c r="AC61" s="7" t="n">
        <v>0.334809350522359</v>
      </c>
      <c r="AD61" s="7" t="n">
        <v>0.330128765064283</v>
      </c>
      <c r="AE61" s="7" t="n">
        <v>0.345382285293799</v>
      </c>
      <c r="AF61" s="7" t="n">
        <v>0.381446274727467</v>
      </c>
      <c r="AG61" s="7" t="n">
        <v>0.348023473133219</v>
      </c>
      <c r="AH61" s="7" t="n">
        <v>0.428781235356476</v>
      </c>
      <c r="AI61" s="7" t="n">
        <v>25</v>
      </c>
      <c r="AJ61" s="7" t="n">
        <v>25</v>
      </c>
      <c r="AK61" s="7" t="n">
        <v>25</v>
      </c>
      <c r="AL61" s="7" t="n">
        <v>25</v>
      </c>
      <c r="AM61" s="7" t="n">
        <v>25</v>
      </c>
      <c r="AN61" s="7" t="n">
        <v>25</v>
      </c>
      <c r="AO61" s="7" t="n">
        <v>25</v>
      </c>
      <c r="AP61" s="7" t="n">
        <v>24</v>
      </c>
    </row>
    <row r="62" customFormat="false" ht="12" hidden="false" customHeight="false" outlineLevel="0" collapsed="false">
      <c r="A62" s="10" t="s">
        <v>445</v>
      </c>
      <c r="B62" s="10" t="n">
        <v>26</v>
      </c>
      <c r="C62" s="10" t="n">
        <v>0</v>
      </c>
      <c r="D62" s="10" t="n">
        <v>0.488732184260388</v>
      </c>
      <c r="E62" s="10" t="n">
        <v>-0.379880726173349</v>
      </c>
      <c r="F62" s="10" t="n">
        <v>-0.831142639350291</v>
      </c>
      <c r="G62" s="10" t="n">
        <v>0.456995365183138</v>
      </c>
      <c r="H62" s="10" t="n">
        <v>0.0723155549505422</v>
      </c>
      <c r="I62" s="10" t="n">
        <v>-3.37802644593581</v>
      </c>
      <c r="J62" s="10" t="n">
        <v>-4.9051225606774</v>
      </c>
      <c r="K62" s="10" t="n">
        <v>0</v>
      </c>
      <c r="L62" s="10" t="n">
        <v>0.310952645194969</v>
      </c>
      <c r="M62" s="10" t="n">
        <v>0.170854280530836</v>
      </c>
      <c r="N62" s="10" t="n">
        <v>-0.135603254882565</v>
      </c>
      <c r="O62" s="10" t="n">
        <v>0.14299281395491</v>
      </c>
      <c r="P62" s="10" t="n">
        <v>0.030506381008281</v>
      </c>
      <c r="Q62" s="10" t="n">
        <v>-0.0396761812793218</v>
      </c>
      <c r="R62" s="10" t="n">
        <v>-1.12691300621119</v>
      </c>
      <c r="S62" s="10" t="n">
        <v>1</v>
      </c>
      <c r="T62" s="10" t="n">
        <v>1.36472459338891</v>
      </c>
      <c r="U62" s="10" t="n">
        <v>1.18631786681605</v>
      </c>
      <c r="V62" s="10" t="n">
        <v>0.873188997246169</v>
      </c>
      <c r="W62" s="10" t="n">
        <v>1.15372151094142</v>
      </c>
      <c r="X62" s="10" t="n">
        <v>1.03097646869718</v>
      </c>
      <c r="Y62" s="10" t="n">
        <v>0.961100611138289</v>
      </c>
      <c r="Z62" s="10" t="n">
        <v>0.324031998841099</v>
      </c>
      <c r="AA62" s="10" t="n">
        <v>0.378746290580204</v>
      </c>
      <c r="AB62" s="10" t="n">
        <v>0.190396151127839</v>
      </c>
      <c r="AC62" s="10" t="n">
        <v>0.243236646833094</v>
      </c>
      <c r="AD62" s="10" t="n">
        <v>0.248005738907002</v>
      </c>
      <c r="AE62" s="10" t="n">
        <v>0.164355193240396</v>
      </c>
      <c r="AF62" s="10" t="n">
        <v>0.217821107507904</v>
      </c>
      <c r="AG62" s="10" t="n">
        <v>0.355458124667459</v>
      </c>
      <c r="AH62" s="10" t="n">
        <v>0.932710609385215</v>
      </c>
      <c r="AI62" s="10" t="n">
        <v>26</v>
      </c>
      <c r="AJ62" s="10" t="n">
        <v>26</v>
      </c>
      <c r="AK62" s="10" t="n">
        <v>26</v>
      </c>
      <c r="AL62" s="10" t="n">
        <v>26</v>
      </c>
      <c r="AM62" s="10" t="n">
        <v>26</v>
      </c>
      <c r="AN62" s="7" t="n">
        <v>26</v>
      </c>
      <c r="AO62" s="7" t="n">
        <v>26</v>
      </c>
      <c r="AP62" s="7" t="n">
        <v>18</v>
      </c>
    </row>
    <row r="63" customFormat="false" ht="12" hidden="false" customHeight="false" outlineLevel="0" collapsed="false">
      <c r="A63" s="7" t="s">
        <v>446</v>
      </c>
      <c r="B63" s="7" t="n">
        <v>27</v>
      </c>
      <c r="C63" s="7" t="n">
        <v>0</v>
      </c>
      <c r="D63" s="7" t="n">
        <v>0.219470107913755</v>
      </c>
      <c r="E63" s="7" t="n">
        <v>-0.672100802825566</v>
      </c>
      <c r="F63" s="7" t="n">
        <v>-0.811077303701257</v>
      </c>
      <c r="G63" s="7" t="n">
        <v>0.254498074606306</v>
      </c>
      <c r="H63" s="7" t="n">
        <v>-0.155727981603041</v>
      </c>
      <c r="I63" s="7" t="n">
        <v>-3.5327854639701</v>
      </c>
      <c r="J63" s="7" t="n">
        <v>-4.51486192828472</v>
      </c>
      <c r="K63" s="7" t="n">
        <v>0</v>
      </c>
      <c r="L63" s="7" t="n">
        <v>0.0416905688483362</v>
      </c>
      <c r="M63" s="7" t="n">
        <v>-0.121365796121381</v>
      </c>
      <c r="N63" s="7" t="n">
        <v>-0.11553791923353</v>
      </c>
      <c r="O63" s="7" t="n">
        <v>-0.059504476621922</v>
      </c>
      <c r="P63" s="7" t="n">
        <v>-0.197537155545302</v>
      </c>
      <c r="Q63" s="7" t="n">
        <v>-0.194435199313611</v>
      </c>
      <c r="R63" s="7" t="n">
        <v>-0.736652373818509</v>
      </c>
      <c r="S63" s="7" t="n">
        <v>1</v>
      </c>
      <c r="T63" s="7" t="n">
        <v>1.04257182463333</v>
      </c>
      <c r="U63" s="7" t="n">
        <v>0.885709911078503</v>
      </c>
      <c r="V63" s="7" t="n">
        <v>0.890886789852348</v>
      </c>
      <c r="W63" s="7" t="n">
        <v>0.942231315568426</v>
      </c>
      <c r="X63" s="7" t="n">
        <v>0.820749644660577</v>
      </c>
      <c r="Y63" s="7" t="n">
        <v>0.823299526902437</v>
      </c>
      <c r="Z63" s="7" t="n">
        <v>0.478713790954534</v>
      </c>
      <c r="AA63" s="7" t="n">
        <v>0.236628228434006</v>
      </c>
      <c r="AB63" s="7" t="n">
        <v>0.174078141816061</v>
      </c>
      <c r="AC63" s="7" t="n">
        <v>0.183031938306407</v>
      </c>
      <c r="AD63" s="7" t="n">
        <v>0.217880759385112</v>
      </c>
      <c r="AE63" s="7" t="n">
        <v>0.185413438139228</v>
      </c>
      <c r="AF63" s="7" t="n">
        <v>0.194210693046485</v>
      </c>
      <c r="AG63" s="7" t="n">
        <v>0.267525214119624</v>
      </c>
      <c r="AH63" s="7" t="n">
        <v>0.383582882321719</v>
      </c>
      <c r="AI63" s="7" t="n">
        <v>27</v>
      </c>
      <c r="AJ63" s="7" t="n">
        <v>27</v>
      </c>
      <c r="AK63" s="7" t="n">
        <v>27</v>
      </c>
      <c r="AL63" s="7" t="n">
        <v>27</v>
      </c>
      <c r="AM63" s="7" t="n">
        <v>27</v>
      </c>
      <c r="AN63" s="7" t="n">
        <v>27</v>
      </c>
      <c r="AO63" s="7" t="n">
        <v>27</v>
      </c>
      <c r="AP63" s="7" t="n">
        <v>24</v>
      </c>
    </row>
    <row r="64" customFormat="false" ht="12" hidden="false" customHeight="false" outlineLevel="0" collapsed="false">
      <c r="A64" s="7" t="s">
        <v>447</v>
      </c>
      <c r="B64" s="7" t="n">
        <v>43</v>
      </c>
      <c r="C64" s="7" t="n">
        <v>0</v>
      </c>
      <c r="D64" s="7" t="n">
        <v>-0.0270233952965516</v>
      </c>
      <c r="E64" s="7" t="n">
        <v>-0.555492968838764</v>
      </c>
      <c r="F64" s="7" t="n">
        <v>-0.380258583874504</v>
      </c>
      <c r="G64" s="7" t="n">
        <v>0.361317341657076</v>
      </c>
      <c r="H64" s="7" t="n">
        <v>0.377169831612161</v>
      </c>
      <c r="I64" s="7" t="n">
        <v>-3.17841613245494</v>
      </c>
      <c r="J64" s="7" t="n">
        <v>-3.75334321881025</v>
      </c>
      <c r="K64" s="7" t="n">
        <v>0</v>
      </c>
      <c r="L64" s="7" t="n">
        <v>-0.20480293436197</v>
      </c>
      <c r="M64" s="7" t="n">
        <v>-0.00475796213457924</v>
      </c>
      <c r="N64" s="7" t="n">
        <v>0.315280800593223</v>
      </c>
      <c r="O64" s="7" t="n">
        <v>0.0473147904288477</v>
      </c>
      <c r="P64" s="7" t="n">
        <v>0.3353606576699</v>
      </c>
      <c r="Q64" s="7" t="n">
        <v>0.159934132201551</v>
      </c>
      <c r="R64" s="7" t="n">
        <v>0.0248663356559633</v>
      </c>
      <c r="S64" s="7" t="n">
        <v>1</v>
      </c>
      <c r="T64" s="7" t="n">
        <v>0.814807871223991</v>
      </c>
      <c r="U64" s="7" t="n">
        <v>0.995253339036639</v>
      </c>
      <c r="V64" s="7" t="n">
        <v>1.37064413461121</v>
      </c>
      <c r="W64" s="7" t="n">
        <v>1.04845199979261</v>
      </c>
      <c r="X64" s="7" t="n">
        <v>1.39844465407321</v>
      </c>
      <c r="Y64" s="7" t="n">
        <v>1.1734335769599</v>
      </c>
      <c r="Z64" s="7" t="n">
        <v>1.02517808161023</v>
      </c>
      <c r="AA64" s="7" t="n">
        <v>0.327883348870706</v>
      </c>
      <c r="AB64" s="7" t="n">
        <v>0.158327736925239</v>
      </c>
      <c r="AC64" s="7" t="n">
        <v>0.192424365927591</v>
      </c>
      <c r="AD64" s="7" t="n">
        <v>0.324318618706377</v>
      </c>
      <c r="AE64" s="7" t="n">
        <v>0.256582205824762</v>
      </c>
      <c r="AF64" s="7" t="n">
        <v>0.308640123897484</v>
      </c>
      <c r="AG64" s="7" t="n">
        <v>0.374821833446703</v>
      </c>
      <c r="AH64" s="7" t="n">
        <v>0.57378074071191</v>
      </c>
      <c r="AI64" s="7" t="n">
        <v>43</v>
      </c>
      <c r="AJ64" s="7" t="n">
        <v>43</v>
      </c>
      <c r="AK64" s="7" t="n">
        <v>42</v>
      </c>
      <c r="AL64" s="7" t="n">
        <v>43</v>
      </c>
      <c r="AM64" s="7" t="n">
        <v>43</v>
      </c>
      <c r="AN64" s="7" t="n">
        <v>43</v>
      </c>
      <c r="AO64" s="7" t="n">
        <v>42</v>
      </c>
      <c r="AP64" s="7" t="n">
        <v>34</v>
      </c>
    </row>
    <row r="65" customFormat="false" ht="12" hidden="false" customHeight="false" outlineLevel="0" collapsed="false">
      <c r="A65" s="7" t="s">
        <v>448</v>
      </c>
      <c r="B65" s="7" t="n">
        <v>44</v>
      </c>
      <c r="C65" s="7" t="n">
        <v>0</v>
      </c>
      <c r="D65" s="7" t="n">
        <v>0.0792729991028446</v>
      </c>
      <c r="E65" s="7" t="n">
        <v>-0.568782454203815</v>
      </c>
      <c r="F65" s="7" t="n">
        <v>-0.409916626569139</v>
      </c>
      <c r="G65" s="7" t="n">
        <v>0.312039205819833</v>
      </c>
      <c r="H65" s="7" t="n">
        <v>0.230424915191793</v>
      </c>
      <c r="I65" s="7" t="n">
        <v>-3.1610743206953</v>
      </c>
      <c r="J65" s="7" t="n">
        <v>-3.15349754124964</v>
      </c>
      <c r="K65" s="7" t="n">
        <v>0</v>
      </c>
      <c r="L65" s="7" t="n">
        <v>-0.0985065399625742</v>
      </c>
      <c r="M65" s="7" t="n">
        <v>-0.0180474474996297</v>
      </c>
      <c r="N65" s="7" t="n">
        <v>0.285622757898587</v>
      </c>
      <c r="O65" s="7" t="n">
        <v>-0.0019633454083956</v>
      </c>
      <c r="P65" s="7" t="n">
        <v>0.188615741249532</v>
      </c>
      <c r="Q65" s="7" t="n">
        <v>0.177275943961189</v>
      </c>
      <c r="R65" s="7" t="n">
        <v>0.624712013216568</v>
      </c>
      <c r="S65" s="7" t="n">
        <v>1</v>
      </c>
      <c r="T65" s="7" t="n">
        <v>0.906189766147736</v>
      </c>
      <c r="U65" s="7" t="n">
        <v>0.982114432378617</v>
      </c>
      <c r="V65" s="7" t="n">
        <v>1.33059040584034</v>
      </c>
      <c r="W65" s="7" t="n">
        <v>0.99803858069346</v>
      </c>
      <c r="X65" s="7" t="n">
        <v>1.20757684135108</v>
      </c>
      <c r="Y65" s="7" t="n">
        <v>1.19396051386792</v>
      </c>
      <c r="Z65" s="7" t="n">
        <v>1.86770800475363</v>
      </c>
      <c r="AA65" s="7" t="n">
        <v>0.410052017195361</v>
      </c>
      <c r="AB65" s="7" t="n">
        <v>0.263080836218858</v>
      </c>
      <c r="AC65" s="7" t="n">
        <v>0.187035842901179</v>
      </c>
      <c r="AD65" s="7" t="n">
        <v>0.363996226388172</v>
      </c>
      <c r="AE65" s="7" t="n">
        <v>0.301694346585889</v>
      </c>
      <c r="AF65" s="7" t="n">
        <v>0.341635501701999</v>
      </c>
      <c r="AG65" s="7" t="n">
        <v>0.393222436680986</v>
      </c>
      <c r="AH65" s="7" t="n">
        <v>0.825470678793692</v>
      </c>
      <c r="AI65" s="7" t="n">
        <v>44</v>
      </c>
      <c r="AJ65" s="7" t="n">
        <v>44</v>
      </c>
      <c r="AK65" s="7" t="n">
        <v>44</v>
      </c>
      <c r="AL65" s="7" t="n">
        <v>44</v>
      </c>
      <c r="AM65" s="7" t="n">
        <v>44</v>
      </c>
      <c r="AN65" s="7" t="n">
        <v>44</v>
      </c>
      <c r="AO65" s="7" t="n">
        <v>39</v>
      </c>
      <c r="AP65" s="7" t="n">
        <v>35</v>
      </c>
    </row>
    <row r="66" customFormat="false" ht="12" hidden="false" customHeight="false" outlineLevel="0" collapsed="false">
      <c r="A66" s="7" t="s">
        <v>449</v>
      </c>
      <c r="B66" s="7" t="n">
        <v>46</v>
      </c>
      <c r="C66" s="7" t="n">
        <v>0</v>
      </c>
      <c r="D66" s="7" t="n">
        <v>0.113154829357501</v>
      </c>
      <c r="E66" s="7" t="n">
        <v>-0.695283713366666</v>
      </c>
      <c r="F66" s="7" t="n">
        <v>-0.357727501160888</v>
      </c>
      <c r="G66" s="7" t="n">
        <v>0.467711429475653</v>
      </c>
      <c r="H66" s="7" t="n">
        <v>0.300278140149953</v>
      </c>
      <c r="I66" s="7" t="n">
        <v>-3.05489597936733</v>
      </c>
      <c r="J66" s="7" t="n">
        <v>-3.14972841237871</v>
      </c>
      <c r="K66" s="7" t="n">
        <v>0</v>
      </c>
      <c r="L66" s="7" t="n">
        <v>-0.0646247097079178</v>
      </c>
      <c r="M66" s="7" t="n">
        <v>-0.144548706662481</v>
      </c>
      <c r="N66" s="7" t="n">
        <v>0.337811883306839</v>
      </c>
      <c r="O66" s="7" t="n">
        <v>0.153708878247425</v>
      </c>
      <c r="P66" s="7" t="n">
        <v>0.258468966207692</v>
      </c>
      <c r="Q66" s="7" t="n">
        <v>0.283454285289157</v>
      </c>
      <c r="R66" s="7" t="n">
        <v>0.628481142087506</v>
      </c>
      <c r="S66" s="7" t="n">
        <v>1</v>
      </c>
      <c r="T66" s="7" t="n">
        <v>0.937419201697295</v>
      </c>
      <c r="U66" s="7" t="n">
        <v>0.865412760009356</v>
      </c>
      <c r="V66" s="7" t="n">
        <v>1.40187676217831</v>
      </c>
      <c r="W66" s="7" t="n">
        <v>1.16615134533347</v>
      </c>
      <c r="X66" s="7" t="n">
        <v>1.29494596214525</v>
      </c>
      <c r="Y66" s="7" t="n">
        <v>1.32770818313082</v>
      </c>
      <c r="Z66" s="7" t="n">
        <v>1.87476092024085</v>
      </c>
      <c r="AA66" s="7" t="n">
        <v>0.473041960502437</v>
      </c>
      <c r="AB66" s="7" t="n">
        <v>0.13906769445365</v>
      </c>
      <c r="AC66" s="7" t="n">
        <v>0.162168041870604</v>
      </c>
      <c r="AD66" s="7" t="n">
        <v>0.241047969170073</v>
      </c>
      <c r="AE66" s="7" t="n">
        <v>0.256220794908926</v>
      </c>
      <c r="AF66" s="7" t="n">
        <v>0.370459991716425</v>
      </c>
      <c r="AG66" s="7" t="n">
        <v>0.43022455101229</v>
      </c>
      <c r="AH66" s="7" t="n">
        <v>1.04573619330396</v>
      </c>
      <c r="AI66" s="7" t="n">
        <v>46</v>
      </c>
      <c r="AJ66" s="7" t="n">
        <v>46</v>
      </c>
      <c r="AK66" s="7" t="n">
        <v>46</v>
      </c>
      <c r="AL66" s="7" t="n">
        <v>46</v>
      </c>
      <c r="AM66" s="7" t="n">
        <v>46</v>
      </c>
      <c r="AN66" s="7" t="n">
        <v>46</v>
      </c>
      <c r="AO66" s="7" t="n">
        <v>46</v>
      </c>
      <c r="AP66" s="7" t="n">
        <v>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2" activeCellId="0" sqref="I3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0.15"/>
  </cols>
  <sheetData>
    <row r="1" customFormat="false" ht="18" hidden="false" customHeight="false" outlineLevel="0" collapsed="false">
      <c r="A1" s="1" t="s">
        <v>450</v>
      </c>
    </row>
    <row r="2" s="4" customFormat="true" ht="12" hidden="false" customHeight="false" outlineLevel="0" collapsed="false">
      <c r="A2" s="6"/>
      <c r="B2" s="6"/>
      <c r="C2" s="6" t="s">
        <v>342</v>
      </c>
      <c r="D2" s="6"/>
      <c r="E2" s="6"/>
      <c r="F2" s="6"/>
      <c r="G2" s="6"/>
      <c r="H2" s="6"/>
      <c r="I2" s="6" t="s">
        <v>343</v>
      </c>
      <c r="J2" s="6"/>
      <c r="K2" s="6"/>
      <c r="L2" s="6"/>
      <c r="M2" s="6"/>
      <c r="N2" s="6"/>
      <c r="O2" s="6" t="s">
        <v>344</v>
      </c>
      <c r="P2" s="6"/>
      <c r="Q2" s="6"/>
      <c r="R2" s="6"/>
      <c r="S2" s="6"/>
      <c r="T2" s="6"/>
      <c r="U2" s="6" t="s">
        <v>345</v>
      </c>
      <c r="V2" s="6"/>
      <c r="W2" s="6"/>
      <c r="X2" s="6"/>
      <c r="Y2" s="6"/>
      <c r="Z2" s="6"/>
      <c r="AA2" s="6" t="s">
        <v>346</v>
      </c>
      <c r="AB2" s="6"/>
      <c r="AC2" s="6"/>
      <c r="AD2" s="6"/>
      <c r="AE2" s="6"/>
      <c r="AF2" s="6"/>
    </row>
    <row r="3" s="4" customFormat="true" ht="12" hidden="false" customHeight="false" outlineLevel="0" collapsed="false">
      <c r="A3" s="6" t="s">
        <v>347</v>
      </c>
      <c r="B3" s="6" t="s">
        <v>10</v>
      </c>
      <c r="C3" s="6" t="n">
        <v>113.2</v>
      </c>
      <c r="D3" s="6" t="n">
        <v>114.2</v>
      </c>
      <c r="E3" s="6" t="n">
        <v>115.2</v>
      </c>
      <c r="F3" s="6" t="n">
        <v>116.2</v>
      </c>
      <c r="G3" s="6" t="n">
        <v>117.2</v>
      </c>
      <c r="H3" s="6" t="n">
        <v>118.2</v>
      </c>
      <c r="I3" s="6" t="n">
        <v>113.2</v>
      </c>
      <c r="J3" s="6" t="n">
        <v>114.2</v>
      </c>
      <c r="K3" s="6" t="n">
        <v>115.2</v>
      </c>
      <c r="L3" s="6" t="n">
        <v>116.2</v>
      </c>
      <c r="M3" s="6" t="n">
        <v>117.2</v>
      </c>
      <c r="N3" s="6" t="n">
        <v>118.2</v>
      </c>
      <c r="O3" s="6" t="n">
        <v>113.2</v>
      </c>
      <c r="P3" s="6" t="n">
        <v>114.2</v>
      </c>
      <c r="Q3" s="6" t="n">
        <v>115.2</v>
      </c>
      <c r="R3" s="6" t="n">
        <v>116.2</v>
      </c>
      <c r="S3" s="6" t="n">
        <v>117.2</v>
      </c>
      <c r="T3" s="6" t="n">
        <v>118.2</v>
      </c>
      <c r="U3" s="6" t="n">
        <v>113.2</v>
      </c>
      <c r="V3" s="6" t="n">
        <v>114.2</v>
      </c>
      <c r="W3" s="6" t="n">
        <v>115.2</v>
      </c>
      <c r="X3" s="6" t="n">
        <v>116.2</v>
      </c>
      <c r="Y3" s="6" t="n">
        <v>117.2</v>
      </c>
      <c r="Z3" s="6" t="n">
        <v>118.2</v>
      </c>
      <c r="AA3" s="6" t="n">
        <v>113.2</v>
      </c>
      <c r="AB3" s="6" t="n">
        <v>114.2</v>
      </c>
      <c r="AC3" s="6" t="n">
        <v>115.2</v>
      </c>
      <c r="AD3" s="6" t="n">
        <v>116.2</v>
      </c>
      <c r="AE3" s="6" t="n">
        <v>117.2</v>
      </c>
      <c r="AF3" s="6" t="n">
        <v>118.2</v>
      </c>
    </row>
    <row r="4" s="4" customFormat="true" ht="12" hidden="false" customHeight="false" outlineLevel="0" collapsed="false">
      <c r="A4" s="7" t="s">
        <v>451</v>
      </c>
      <c r="B4" s="7" t="n">
        <v>2</v>
      </c>
      <c r="C4" s="7" t="n">
        <v>0</v>
      </c>
      <c r="D4" s="7" t="n">
        <v>-0.52017526641095</v>
      </c>
      <c r="E4" s="7" t="n">
        <v>-1.31623889834835</v>
      </c>
      <c r="F4" s="7" t="n">
        <v>-0.606621511893652</v>
      </c>
      <c r="G4" s="7" t="n">
        <v>-1.39258180438353</v>
      </c>
      <c r="H4" s="7" t="n">
        <v>-1.2679565823535</v>
      </c>
      <c r="I4" s="7" t="n">
        <v>0</v>
      </c>
      <c r="J4" s="7" t="n">
        <v>-0.296104107986815</v>
      </c>
      <c r="K4" s="7" t="n">
        <v>-0.406863960747249</v>
      </c>
      <c r="L4" s="7" t="n">
        <v>-0.299077470569074</v>
      </c>
      <c r="M4" s="7" t="n">
        <v>-0.567231507188474</v>
      </c>
      <c r="N4" s="7" t="n">
        <v>-0.359987546788749</v>
      </c>
      <c r="O4" s="7" t="n">
        <v>1</v>
      </c>
      <c r="P4" s="7" t="n">
        <v>0.743709997839051</v>
      </c>
      <c r="Q4" s="7" t="n">
        <v>0.665734750199479</v>
      </c>
      <c r="R4" s="7" t="n">
        <v>0.741501962630806</v>
      </c>
      <c r="S4" s="7" t="n">
        <v>0.567093261062395</v>
      </c>
      <c r="T4" s="7" t="n">
        <v>0.697685014435803</v>
      </c>
      <c r="U4" s="7" t="n">
        <v>0.305593673420963</v>
      </c>
      <c r="V4" s="7" t="n">
        <v>0.55343192075008</v>
      </c>
      <c r="W4" s="7" t="n">
        <v>0.118616704726288</v>
      </c>
      <c r="X4" s="7" t="n">
        <v>0.0877603406587581</v>
      </c>
      <c r="Y4" s="7" t="n">
        <v>0.259588525625238</v>
      </c>
      <c r="Z4" s="7" t="n">
        <v>0.267380950332138</v>
      </c>
      <c r="AA4" s="7" t="n">
        <v>2</v>
      </c>
      <c r="AB4" s="7" t="n">
        <v>2</v>
      </c>
      <c r="AC4" s="7" t="n">
        <v>2</v>
      </c>
      <c r="AD4" s="7" t="n">
        <v>2</v>
      </c>
      <c r="AE4" s="7" t="n">
        <v>2</v>
      </c>
      <c r="AF4" s="7" t="n">
        <v>2</v>
      </c>
    </row>
    <row r="5" s="4" customFormat="true" ht="12" hidden="false" customHeight="false" outlineLevel="0" collapsed="false">
      <c r="A5" s="7" t="s">
        <v>452</v>
      </c>
      <c r="B5" s="7" t="n">
        <v>2</v>
      </c>
      <c r="C5" s="7" t="n">
        <v>0</v>
      </c>
      <c r="D5" s="7" t="n">
        <v>-0.310289541021021</v>
      </c>
      <c r="E5" s="7" t="n">
        <v>-1.20657619446227</v>
      </c>
      <c r="F5" s="7" t="n">
        <v>-0.490300131086414</v>
      </c>
      <c r="G5" s="7" t="n">
        <v>-1.47219279113547</v>
      </c>
      <c r="H5" s="7" t="n">
        <v>-0.794290107343627</v>
      </c>
      <c r="I5" s="7" t="n">
        <v>0</v>
      </c>
      <c r="J5" s="7" t="n">
        <v>-0.0862183825968858</v>
      </c>
      <c r="K5" s="7" t="n">
        <v>-0.297201256861169</v>
      </c>
      <c r="L5" s="7" t="n">
        <v>-0.182756089761836</v>
      </c>
      <c r="M5" s="7" t="n">
        <v>-0.646842493940415</v>
      </c>
      <c r="N5" s="7" t="n">
        <v>0.113678928221122</v>
      </c>
      <c r="O5" s="7" t="n">
        <v>1</v>
      </c>
      <c r="P5" s="7" t="n">
        <v>0.917393866487931</v>
      </c>
      <c r="Q5" s="7" t="n">
        <v>0.74289448470354</v>
      </c>
      <c r="R5" s="7" t="n">
        <v>0.832971301189913</v>
      </c>
      <c r="S5" s="7" t="n">
        <v>0.523696744563282</v>
      </c>
      <c r="T5" s="7" t="n">
        <v>1.12039234076709</v>
      </c>
      <c r="U5" s="7" t="n">
        <v>0.352171948234073</v>
      </c>
      <c r="V5" s="7" t="n">
        <v>0.0476893373166436</v>
      </c>
      <c r="W5" s="7" t="n">
        <v>0.472207288063666</v>
      </c>
      <c r="X5" s="7" t="n">
        <v>0.278717639035626</v>
      </c>
      <c r="Y5" s="7" t="n">
        <v>0.538220180940547</v>
      </c>
      <c r="Z5" s="7" t="n">
        <v>0.165852115872852</v>
      </c>
      <c r="AA5" s="7" t="n">
        <v>2</v>
      </c>
      <c r="AB5" s="7" t="n">
        <v>2</v>
      </c>
      <c r="AC5" s="7" t="n">
        <v>2</v>
      </c>
      <c r="AD5" s="7" t="n">
        <v>2</v>
      </c>
      <c r="AE5" s="7" t="n">
        <v>2</v>
      </c>
      <c r="AF5" s="7" t="n">
        <v>2</v>
      </c>
    </row>
    <row r="6" s="4" customFormat="true" ht="12" hidden="false" customHeight="false" outlineLevel="0" collapsed="false">
      <c r="A6" s="7" t="s">
        <v>453</v>
      </c>
      <c r="B6" s="7" t="n">
        <v>2</v>
      </c>
      <c r="C6" s="7" t="n">
        <v>0</v>
      </c>
      <c r="D6" s="7" t="n">
        <v>-0.0945734070107633</v>
      </c>
      <c r="E6" s="7" t="n">
        <v>-1.04218677368255</v>
      </c>
      <c r="F6" s="7" t="n">
        <v>-1.01882848088594</v>
      </c>
      <c r="G6" s="7" t="n">
        <v>-0.896521629256177</v>
      </c>
      <c r="H6" s="7" t="n">
        <v>-1.33067251864698</v>
      </c>
      <c r="I6" s="7" t="n">
        <v>0</v>
      </c>
      <c r="J6" s="7" t="n">
        <v>0.129497751413372</v>
      </c>
      <c r="K6" s="7" t="n">
        <v>-0.132811836081446</v>
      </c>
      <c r="L6" s="7" t="n">
        <v>-0.711284439561359</v>
      </c>
      <c r="M6" s="7" t="n">
        <v>-0.0711713320611251</v>
      </c>
      <c r="N6" s="7" t="n">
        <v>-0.422703483082231</v>
      </c>
      <c r="O6" s="7" t="n">
        <v>1</v>
      </c>
      <c r="P6" s="7" t="n">
        <v>1.13825655199144</v>
      </c>
      <c r="Q6" s="7" t="n">
        <v>0.875629838550242</v>
      </c>
      <c r="R6" s="7" t="n">
        <v>0.491013115583661</v>
      </c>
      <c r="S6" s="7" t="n">
        <v>0.931302316512354</v>
      </c>
      <c r="T6" s="7" t="n">
        <v>0.655272903809844</v>
      </c>
      <c r="U6" s="7" t="n">
        <v>0.195434418383559</v>
      </c>
      <c r="V6" s="7" t="n">
        <v>0.020010030616377</v>
      </c>
      <c r="W6" s="7" t="n">
        <v>0.279121034404593</v>
      </c>
      <c r="X6" s="7" t="n">
        <v>0.110746673425294</v>
      </c>
      <c r="Y6" s="7" t="n">
        <v>0.195383604044132</v>
      </c>
      <c r="Z6" s="7" t="n">
        <v>0.249448447315669</v>
      </c>
      <c r="AA6" s="7" t="n">
        <v>2</v>
      </c>
      <c r="AB6" s="7" t="n">
        <v>2</v>
      </c>
      <c r="AC6" s="7" t="n">
        <v>2</v>
      </c>
      <c r="AD6" s="7" t="n">
        <v>2</v>
      </c>
      <c r="AE6" s="7" t="n">
        <v>2</v>
      </c>
      <c r="AF6" s="7" t="n">
        <v>2</v>
      </c>
    </row>
    <row r="7" s="4" customFormat="true" ht="12" hidden="false" customHeight="false" outlineLevel="0" collapsed="false">
      <c r="A7" s="7" t="s">
        <v>454</v>
      </c>
      <c r="B7" s="7" t="n">
        <v>2</v>
      </c>
      <c r="C7" s="7" t="n">
        <v>0</v>
      </c>
      <c r="D7" s="7" t="n">
        <v>-0.193372308037493</v>
      </c>
      <c r="E7" s="7" t="n">
        <v>-0.873803672948218</v>
      </c>
      <c r="F7" s="7" t="n">
        <v>-0.824154606930864</v>
      </c>
      <c r="G7" s="7" t="n">
        <v>-1.00050925538896</v>
      </c>
      <c r="H7" s="7" t="n">
        <v>-1.01263889073043</v>
      </c>
      <c r="I7" s="7" t="n">
        <v>0</v>
      </c>
      <c r="J7" s="7" t="n">
        <v>0.0306988503866419</v>
      </c>
      <c r="K7" s="7" t="n">
        <v>0.0355712646528843</v>
      </c>
      <c r="L7" s="7" t="n">
        <v>-0.516610565606286</v>
      </c>
      <c r="M7" s="7" t="n">
        <v>-0.175158958193909</v>
      </c>
      <c r="N7" s="7" t="n">
        <v>-0.104669855165679</v>
      </c>
      <c r="O7" s="7" t="n">
        <v>1</v>
      </c>
      <c r="P7" s="7" t="n">
        <v>1.03117491919442</v>
      </c>
      <c r="Q7" s="7" t="n">
        <v>1.03621149074905</v>
      </c>
      <c r="R7" s="7" t="n">
        <v>0.59653905522979</v>
      </c>
      <c r="S7" s="7" t="n">
        <v>0.839323592802337</v>
      </c>
      <c r="T7" s="7" t="n">
        <v>0.900621809147721</v>
      </c>
      <c r="U7" s="7" t="n">
        <v>0.297522757832968</v>
      </c>
      <c r="V7" s="7" t="n">
        <v>0.512658411413624</v>
      </c>
      <c r="W7" s="7" t="n">
        <v>0.297441413515183</v>
      </c>
      <c r="X7" s="7" t="n">
        <v>0.16326452622279</v>
      </c>
      <c r="Y7" s="7" t="n">
        <v>0.243122919500063</v>
      </c>
      <c r="Z7" s="7" t="n">
        <v>0.0744637923197359</v>
      </c>
      <c r="AA7" s="7" t="n">
        <v>2</v>
      </c>
      <c r="AB7" s="7" t="n">
        <v>2</v>
      </c>
      <c r="AC7" s="7" t="n">
        <v>2</v>
      </c>
      <c r="AD7" s="7" t="n">
        <v>2</v>
      </c>
      <c r="AE7" s="7" t="n">
        <v>2</v>
      </c>
      <c r="AF7" s="7" t="n">
        <v>2</v>
      </c>
    </row>
    <row r="8" s="4" customFormat="true" ht="12" hidden="false" customHeight="false" outlineLevel="0" collapsed="false">
      <c r="A8" s="7" t="s">
        <v>455</v>
      </c>
      <c r="B8" s="7" t="n">
        <v>2</v>
      </c>
      <c r="C8" s="7" t="n">
        <v>0</v>
      </c>
      <c r="D8" s="7" t="n">
        <v>-0.504185862545495</v>
      </c>
      <c r="E8" s="7" t="n">
        <v>-0.456972250296965</v>
      </c>
      <c r="F8" s="7" t="n">
        <v>-0.0468693217207565</v>
      </c>
      <c r="G8" s="7" t="n">
        <v>-0.488812558469231</v>
      </c>
      <c r="H8" s="7" t="n">
        <v>-0.492477481651345</v>
      </c>
      <c r="I8" s="7" t="n">
        <v>0</v>
      </c>
      <c r="J8" s="7" t="n">
        <v>-0.28011470412136</v>
      </c>
      <c r="K8" s="7" t="n">
        <v>0.452402687304137</v>
      </c>
      <c r="L8" s="7" t="n">
        <v>0.260674719603822</v>
      </c>
      <c r="M8" s="7" t="n">
        <v>0.33653773872582</v>
      </c>
      <c r="N8" s="7" t="n">
        <v>0.415491553913404</v>
      </c>
      <c r="O8" s="7" t="n">
        <v>1</v>
      </c>
      <c r="P8" s="7" t="n">
        <v>0.755697054917471</v>
      </c>
      <c r="Q8" s="7" t="n">
        <v>1.57208487975452</v>
      </c>
      <c r="R8" s="7" t="n">
        <v>1.29780544609791</v>
      </c>
      <c r="S8" s="7" t="n">
        <v>1.40009170594988</v>
      </c>
      <c r="T8" s="7" t="n">
        <v>1.51511531854106</v>
      </c>
      <c r="U8" s="7" t="n">
        <v>0.418634943628057</v>
      </c>
      <c r="V8" s="7" t="n">
        <v>0.0124399203187228</v>
      </c>
      <c r="W8" s="7" t="n">
        <v>0.629781898846751</v>
      </c>
      <c r="X8" s="7" t="n">
        <v>0.323428365028256</v>
      </c>
      <c r="Y8" s="7" t="n">
        <v>0.521829477237735</v>
      </c>
      <c r="Z8" s="7" t="n">
        <v>0.320287648498528</v>
      </c>
      <c r="AA8" s="7" t="n">
        <v>2</v>
      </c>
      <c r="AB8" s="7" t="n">
        <v>2</v>
      </c>
      <c r="AC8" s="7" t="n">
        <v>2</v>
      </c>
      <c r="AD8" s="7" t="n">
        <v>2</v>
      </c>
      <c r="AE8" s="7" t="n">
        <v>2</v>
      </c>
      <c r="AF8" s="7" t="n">
        <v>2</v>
      </c>
    </row>
    <row r="9" s="4" customFormat="true" ht="12" hidden="false" customHeight="false" outlineLevel="0" collapsed="false">
      <c r="A9" s="7" t="s">
        <v>456</v>
      </c>
      <c r="B9" s="7" t="n">
        <v>2</v>
      </c>
      <c r="C9" s="7" t="n">
        <v>0</v>
      </c>
      <c r="D9" s="7" t="n">
        <v>-0.479515636515402</v>
      </c>
      <c r="E9" s="7" t="n">
        <v>-1.06552322679447</v>
      </c>
      <c r="F9" s="7" t="n">
        <v>-0.585698916876053</v>
      </c>
      <c r="G9" s="7" t="n">
        <v>-0.979847877502</v>
      </c>
      <c r="H9" s="7" t="n">
        <v>-1.27559838602066</v>
      </c>
      <c r="I9" s="7" t="n">
        <v>0</v>
      </c>
      <c r="J9" s="7" t="n">
        <v>-0.255444478091267</v>
      </c>
      <c r="K9" s="7" t="n">
        <v>-0.156148289193369</v>
      </c>
      <c r="L9" s="7" t="n">
        <v>-0.278154875551475</v>
      </c>
      <c r="M9" s="7" t="n">
        <v>-0.154497580306948</v>
      </c>
      <c r="N9" s="7" t="n">
        <v>-0.367629350455907</v>
      </c>
      <c r="O9" s="7" t="n">
        <v>1</v>
      </c>
      <c r="P9" s="7" t="n">
        <v>0.774572141090387</v>
      </c>
      <c r="Q9" s="7" t="n">
        <v>0.855432329595072</v>
      </c>
      <c r="R9" s="7" t="n">
        <v>0.757179543833431</v>
      </c>
      <c r="S9" s="7" t="n">
        <v>0.856845565442849</v>
      </c>
      <c r="T9" s="7" t="n">
        <v>0.692373762154361</v>
      </c>
      <c r="U9" s="7" t="n">
        <v>0.109805958927717</v>
      </c>
      <c r="V9" s="7" t="n">
        <v>0.131757766434461</v>
      </c>
      <c r="W9" s="7" t="n">
        <v>0.140771632115579</v>
      </c>
      <c r="X9" s="7" t="n">
        <v>0.0674003593355992</v>
      </c>
      <c r="Y9" s="7" t="n">
        <v>0.058429448108422</v>
      </c>
      <c r="Z9" s="7" t="n">
        <v>0.123098224240127</v>
      </c>
      <c r="AA9" s="7" t="n">
        <v>2</v>
      </c>
      <c r="AB9" s="7" t="n">
        <v>2</v>
      </c>
      <c r="AC9" s="7" t="n">
        <v>2</v>
      </c>
      <c r="AD9" s="7" t="n">
        <v>2</v>
      </c>
      <c r="AE9" s="7" t="n">
        <v>2</v>
      </c>
      <c r="AF9" s="7" t="n">
        <v>2</v>
      </c>
    </row>
    <row r="10" s="4" customFormat="true" ht="12" hidden="false" customHeight="false" outlineLevel="0" collapsed="false">
      <c r="A10" s="7" t="s">
        <v>457</v>
      </c>
      <c r="B10" s="7" t="n">
        <v>2</v>
      </c>
      <c r="C10" s="7" t="n">
        <v>0</v>
      </c>
      <c r="D10" s="7" t="n">
        <v>-0.978194205373721</v>
      </c>
      <c r="E10" s="7" t="n">
        <v>-0.819542392665671</v>
      </c>
      <c r="F10" s="7" t="n">
        <v>0.128651654008671</v>
      </c>
      <c r="G10" s="7" t="n">
        <v>-0.96425669752994</v>
      </c>
      <c r="H10" s="7" t="n">
        <v>-0.113012112730097</v>
      </c>
      <c r="I10" s="7" t="n">
        <v>0</v>
      </c>
      <c r="J10" s="7" t="n">
        <v>-0.754123046949587</v>
      </c>
      <c r="K10" s="7" t="n">
        <v>0.0898325449354314</v>
      </c>
      <c r="L10" s="7" t="n">
        <v>0.436195695333249</v>
      </c>
      <c r="M10" s="7" t="n">
        <v>-0.138906400334888</v>
      </c>
      <c r="N10" s="7" t="n">
        <v>0.794956922834652</v>
      </c>
      <c r="O10" s="7" t="n">
        <v>1</v>
      </c>
      <c r="P10" s="7" t="n">
        <v>0.47042297275574</v>
      </c>
      <c r="Q10" s="7" t="n">
        <v>1.09399107402001</v>
      </c>
      <c r="R10" s="7" t="n">
        <v>1.54681146891833</v>
      </c>
      <c r="S10" s="7" t="n">
        <v>0.870309485322394</v>
      </c>
      <c r="T10" s="7" t="n">
        <v>2.21434560701768</v>
      </c>
      <c r="U10" s="7" t="n">
        <v>0.169033417839223</v>
      </c>
      <c r="V10" s="7" t="n">
        <v>0</v>
      </c>
      <c r="W10" s="7" t="n">
        <v>0</v>
      </c>
      <c r="X10" s="7" t="n">
        <v>0.292774467874553</v>
      </c>
      <c r="Y10" s="7" t="n">
        <v>0</v>
      </c>
      <c r="Z10" s="7" t="n">
        <v>0</v>
      </c>
      <c r="AA10" s="7" t="n">
        <v>2</v>
      </c>
      <c r="AB10" s="7" t="n">
        <v>1</v>
      </c>
      <c r="AC10" s="7" t="n">
        <v>1</v>
      </c>
      <c r="AD10" s="7" t="n">
        <v>2</v>
      </c>
      <c r="AE10" s="7" t="n">
        <v>1</v>
      </c>
      <c r="AF10" s="7" t="n">
        <v>1</v>
      </c>
    </row>
    <row r="11" s="4" customFormat="true" ht="12" hidden="false" customHeight="false" outlineLevel="0" collapsed="false">
      <c r="A11" s="7" t="s">
        <v>458</v>
      </c>
      <c r="B11" s="7" t="n">
        <v>2</v>
      </c>
      <c r="C11" s="7" t="n">
        <v>0</v>
      </c>
      <c r="D11" s="7" t="n">
        <v>-0.314200992017692</v>
      </c>
      <c r="E11" s="7" t="n">
        <v>-0.381047624014714</v>
      </c>
      <c r="F11" s="7" t="n">
        <v>0.229548507019338</v>
      </c>
      <c r="G11" s="7" t="n">
        <v>-0.283030002140924</v>
      </c>
      <c r="H11" s="7" t="n">
        <v>-0.91777826155611</v>
      </c>
      <c r="I11" s="7" t="n">
        <v>0</v>
      </c>
      <c r="J11" s="7" t="n">
        <v>-0.0901298335935572</v>
      </c>
      <c r="K11" s="7" t="n">
        <v>0.528327313586388</v>
      </c>
      <c r="L11" s="7" t="n">
        <v>0.537092548343916</v>
      </c>
      <c r="M11" s="7" t="n">
        <v>0.542320295054128</v>
      </c>
      <c r="N11" s="7" t="n">
        <v>-0.00980922599136092</v>
      </c>
      <c r="O11" s="7" t="n">
        <v>1</v>
      </c>
      <c r="P11" s="7" t="n">
        <v>0.913812534003807</v>
      </c>
      <c r="Q11" s="7" t="n">
        <v>1.6960929030079</v>
      </c>
      <c r="R11" s="7" t="n">
        <v>1.71102490110653</v>
      </c>
      <c r="S11" s="7" t="n">
        <v>1.71999312728721</v>
      </c>
      <c r="T11" s="7" t="n">
        <v>0.990238727542145</v>
      </c>
      <c r="U11" s="7" t="n">
        <v>0.426332276286835</v>
      </c>
      <c r="V11" s="7" t="n">
        <v>0.0307387587139256</v>
      </c>
      <c r="W11" s="7" t="n">
        <v>0.538152329185449</v>
      </c>
      <c r="X11" s="7" t="n">
        <v>0.292081328411641</v>
      </c>
      <c r="Y11" s="7" t="n">
        <v>0.601711911352169</v>
      </c>
      <c r="Z11" s="7" t="n">
        <v>0.413369715454322</v>
      </c>
      <c r="AA11" s="7" t="n">
        <v>2</v>
      </c>
      <c r="AB11" s="7" t="n">
        <v>2</v>
      </c>
      <c r="AC11" s="7" t="n">
        <v>2</v>
      </c>
      <c r="AD11" s="7" t="n">
        <v>2</v>
      </c>
      <c r="AE11" s="7" t="n">
        <v>2</v>
      </c>
      <c r="AF11" s="7" t="n">
        <v>2</v>
      </c>
    </row>
    <row r="12" s="4" customFormat="true" ht="12" hidden="false" customHeight="false" outlineLevel="0" collapsed="false">
      <c r="A12" s="7" t="s">
        <v>459</v>
      </c>
      <c r="B12" s="7" t="n">
        <v>3</v>
      </c>
      <c r="C12" s="7" t="n">
        <v>0</v>
      </c>
      <c r="D12" s="7" t="n">
        <v>-0.737326504300469</v>
      </c>
      <c r="E12" s="7" t="n">
        <v>0.4323476777228</v>
      </c>
      <c r="F12" s="7" t="n">
        <v>0.308452555666066</v>
      </c>
      <c r="G12" s="7" t="n">
        <v>0.13779965597567</v>
      </c>
      <c r="H12" s="7" t="n">
        <v>-0.107017059374611</v>
      </c>
      <c r="I12" s="7" t="n">
        <v>0</v>
      </c>
      <c r="J12" s="7" t="n">
        <v>-0.513255345876335</v>
      </c>
      <c r="K12" s="7" t="n">
        <v>1.3417226153239</v>
      </c>
      <c r="L12" s="7" t="n">
        <v>0.615996596990644</v>
      </c>
      <c r="M12" s="7" t="n">
        <v>0.963149953170722</v>
      </c>
      <c r="N12" s="7" t="n">
        <v>0.800951976190138</v>
      </c>
      <c r="O12" s="7" t="n">
        <v>1</v>
      </c>
      <c r="P12" s="7" t="n">
        <v>0.598543936365126</v>
      </c>
      <c r="Q12" s="7" t="n">
        <v>3.825627917808</v>
      </c>
      <c r="R12" s="7" t="n">
        <v>1.851500880609</v>
      </c>
      <c r="S12" s="7" t="n">
        <v>2.61993616551967</v>
      </c>
      <c r="T12" s="7" t="n">
        <v>2.22766059924453</v>
      </c>
      <c r="U12" s="7" t="n">
        <v>0.126138942390397</v>
      </c>
      <c r="V12" s="7" t="n">
        <v>0.139505795414629</v>
      </c>
      <c r="W12" s="7" t="n">
        <v>0.13256040905125</v>
      </c>
      <c r="X12" s="7" t="n">
        <v>0.112259465521676</v>
      </c>
      <c r="Y12" s="7" t="n">
        <v>0.147579931757512</v>
      </c>
      <c r="Z12" s="7" t="n">
        <v>0.0902164678868141</v>
      </c>
      <c r="AA12" s="7" t="n">
        <v>3</v>
      </c>
      <c r="AB12" s="7" t="n">
        <v>3</v>
      </c>
      <c r="AC12" s="7" t="n">
        <v>3</v>
      </c>
      <c r="AD12" s="7" t="n">
        <v>3</v>
      </c>
      <c r="AE12" s="7" t="n">
        <v>3</v>
      </c>
      <c r="AF12" s="7" t="n">
        <v>3</v>
      </c>
    </row>
    <row r="13" s="4" customFormat="true" ht="12" hidden="false" customHeight="false" outlineLevel="0" collapsed="false">
      <c r="A13" s="7" t="s">
        <v>460</v>
      </c>
      <c r="B13" s="7" t="n">
        <v>3</v>
      </c>
      <c r="C13" s="7" t="n">
        <v>0</v>
      </c>
      <c r="D13" s="7" t="n">
        <v>0.166490915840722</v>
      </c>
      <c r="E13" s="7" t="n">
        <v>-0.724153168839658</v>
      </c>
      <c r="F13" s="7" t="n">
        <v>0.161125461949068</v>
      </c>
      <c r="G13" s="7" t="n">
        <v>-0.920803979797141</v>
      </c>
      <c r="H13" s="7" t="n">
        <v>-1.84691128930314</v>
      </c>
      <c r="I13" s="7" t="n">
        <v>0</v>
      </c>
      <c r="J13" s="7" t="n">
        <v>0.390562074264857</v>
      </c>
      <c r="K13" s="7" t="n">
        <v>0.185221768761445</v>
      </c>
      <c r="L13" s="7" t="n">
        <v>0.468669503273646</v>
      </c>
      <c r="M13" s="7" t="n">
        <v>-0.0954536826020898</v>
      </c>
      <c r="N13" s="7" t="n">
        <v>-0.938942253738387</v>
      </c>
      <c r="O13" s="7" t="n">
        <v>1</v>
      </c>
      <c r="P13" s="7" t="n">
        <v>1.4778112001297</v>
      </c>
      <c r="Q13" s="7" t="n">
        <v>1.20348530598107</v>
      </c>
      <c r="R13" s="7" t="n">
        <v>1.59786682172533</v>
      </c>
      <c r="S13" s="7" t="n">
        <v>0.908960461362063</v>
      </c>
      <c r="T13" s="7" t="n">
        <v>0.391041239090636</v>
      </c>
      <c r="U13" s="7" t="n">
        <v>0.290594886943316</v>
      </c>
      <c r="V13" s="7" t="n">
        <v>0.467812001689295</v>
      </c>
      <c r="W13" s="7" t="n">
        <v>0.0207386440735042</v>
      </c>
      <c r="X13" s="7" t="n">
        <v>0.382818284896191</v>
      </c>
      <c r="Y13" s="7" t="n">
        <v>0.119064049552246</v>
      </c>
      <c r="Z13" s="7" t="n">
        <v>4.44089209850063E-016</v>
      </c>
      <c r="AA13" s="7" t="n">
        <v>2</v>
      </c>
      <c r="AB13" s="7" t="n">
        <v>3</v>
      </c>
      <c r="AC13" s="7" t="n">
        <v>3</v>
      </c>
      <c r="AD13" s="7" t="n">
        <v>3</v>
      </c>
      <c r="AE13" s="7" t="n">
        <v>3</v>
      </c>
      <c r="AF13" s="7" t="n">
        <v>1</v>
      </c>
    </row>
    <row r="14" s="4" customFormat="true" ht="12" hidden="false" customHeight="false" outlineLevel="0" collapsed="false">
      <c r="A14" s="7" t="s">
        <v>461</v>
      </c>
      <c r="B14" s="7" t="n">
        <v>3</v>
      </c>
      <c r="C14" s="7" t="n">
        <v>0</v>
      </c>
      <c r="D14" s="7" t="n">
        <v>-1.4630929459158</v>
      </c>
      <c r="E14" s="7" t="n">
        <v>-1.05179691749685</v>
      </c>
      <c r="F14" s="7" t="n">
        <v>-0.109793106930951</v>
      </c>
      <c r="G14" s="7" t="n">
        <v>0.486786983382044</v>
      </c>
      <c r="H14" s="7" t="n">
        <v>-1.289582018804</v>
      </c>
      <c r="I14" s="7" t="n">
        <v>0</v>
      </c>
      <c r="J14" s="7" t="n">
        <v>-1.23902178749167</v>
      </c>
      <c r="K14" s="7" t="n">
        <v>-0.142421979895743</v>
      </c>
      <c r="L14" s="7" t="n">
        <v>0.197750934393627</v>
      </c>
      <c r="M14" s="7" t="n">
        <v>1.3121372805771</v>
      </c>
      <c r="N14" s="7" t="n">
        <v>-0.381612983239254</v>
      </c>
      <c r="O14" s="7" t="n">
        <v>1</v>
      </c>
      <c r="P14" s="7" t="n">
        <v>0.289667435701747</v>
      </c>
      <c r="Q14" s="7" t="n">
        <v>0.867255214995065</v>
      </c>
      <c r="R14" s="7" t="n">
        <v>1.2186588300191</v>
      </c>
      <c r="S14" s="7" t="n">
        <v>3.7141033161764</v>
      </c>
      <c r="T14" s="7" t="n">
        <v>0.682759241349429</v>
      </c>
      <c r="U14" s="7" t="n">
        <v>0.55885843908106</v>
      </c>
      <c r="V14" s="7" t="n">
        <v>0</v>
      </c>
      <c r="W14" s="7" t="n">
        <v>4.44089209850063E-016</v>
      </c>
      <c r="X14" s="7" t="n">
        <v>0</v>
      </c>
      <c r="Y14" s="7" t="n">
        <v>0.967971210727033</v>
      </c>
      <c r="Z14" s="7" t="n">
        <v>0</v>
      </c>
      <c r="AA14" s="7" t="n">
        <v>2</v>
      </c>
      <c r="AB14" s="7" t="n">
        <v>2</v>
      </c>
      <c r="AC14" s="7" t="n">
        <v>2</v>
      </c>
      <c r="AD14" s="7" t="n">
        <v>2</v>
      </c>
      <c r="AE14" s="7" t="n">
        <v>3</v>
      </c>
      <c r="AF14" s="7" t="n">
        <v>2</v>
      </c>
    </row>
    <row r="15" s="4" customFormat="true" ht="12" hidden="false" customHeight="false" outlineLevel="0" collapsed="false">
      <c r="A15" s="7" t="s">
        <v>462</v>
      </c>
      <c r="B15" s="7" t="n">
        <v>4</v>
      </c>
      <c r="C15" s="7" t="n">
        <v>0</v>
      </c>
      <c r="D15" s="7" t="n">
        <v>-0.194809724411126</v>
      </c>
      <c r="E15" s="7" t="n">
        <v>-1.43840226723301</v>
      </c>
      <c r="F15" s="7" t="n">
        <v>-0.493043051262405</v>
      </c>
      <c r="G15" s="7" t="n">
        <v>-1.24553547028576</v>
      </c>
      <c r="H15" s="7" t="n">
        <v>-1.14273052791719</v>
      </c>
      <c r="I15" s="7" t="n">
        <v>0</v>
      </c>
      <c r="J15" s="7" t="n">
        <v>0.0292614340130085</v>
      </c>
      <c r="K15" s="7" t="n">
        <v>-0.529027329631904</v>
      </c>
      <c r="L15" s="7" t="n">
        <v>-0.185499009937827</v>
      </c>
      <c r="M15" s="7" t="n">
        <v>-0.420185173090705</v>
      </c>
      <c r="N15" s="7" t="n">
        <v>-0.234761492352444</v>
      </c>
      <c r="O15" s="7" t="n">
        <v>1</v>
      </c>
      <c r="P15" s="7" t="n">
        <v>1.02969375626044</v>
      </c>
      <c r="Q15" s="7" t="n">
        <v>0.589177766817118</v>
      </c>
      <c r="R15" s="7" t="n">
        <v>0.830689658014924</v>
      </c>
      <c r="S15" s="7" t="n">
        <v>0.656925163688762</v>
      </c>
      <c r="T15" s="7" t="n">
        <v>0.790759429310261</v>
      </c>
      <c r="U15" s="7" t="n">
        <v>0.134774827041722</v>
      </c>
      <c r="V15" s="7" t="n">
        <v>0.173819297924214</v>
      </c>
      <c r="W15" s="7" t="n">
        <v>0.169108417931373</v>
      </c>
      <c r="X15" s="7" t="n">
        <v>0.0533478187467079</v>
      </c>
      <c r="Y15" s="7" t="n">
        <v>0.135334241469725</v>
      </c>
      <c r="Z15" s="7" t="n">
        <v>0.104159099435887</v>
      </c>
      <c r="AA15" s="7" t="n">
        <v>4</v>
      </c>
      <c r="AB15" s="7" t="n">
        <v>4</v>
      </c>
      <c r="AC15" s="7" t="n">
        <v>4</v>
      </c>
      <c r="AD15" s="7" t="n">
        <v>4</v>
      </c>
      <c r="AE15" s="7" t="n">
        <v>4</v>
      </c>
      <c r="AF15" s="7" t="n">
        <v>4</v>
      </c>
    </row>
    <row r="16" s="4" customFormat="true" ht="12" hidden="false" customHeight="false" outlineLevel="0" collapsed="false">
      <c r="A16" s="7" t="s">
        <v>463</v>
      </c>
      <c r="B16" s="7" t="n">
        <v>4</v>
      </c>
      <c r="C16" s="7" t="n">
        <v>0</v>
      </c>
      <c r="D16" s="7" t="n">
        <v>-0.175422904151747</v>
      </c>
      <c r="E16" s="7" t="n">
        <v>-1.05516069705258</v>
      </c>
      <c r="F16" s="7" t="n">
        <v>-0.413627730547732</v>
      </c>
      <c r="G16" s="7" t="n">
        <v>-0.455226527360195</v>
      </c>
      <c r="H16" s="7" t="n">
        <v>-1.46411009172993</v>
      </c>
      <c r="I16" s="7" t="n">
        <v>0</v>
      </c>
      <c r="J16" s="7" t="n">
        <v>0.0486482542723881</v>
      </c>
      <c r="K16" s="7" t="n">
        <v>-0.145785759451477</v>
      </c>
      <c r="L16" s="7" t="n">
        <v>-0.106083689223154</v>
      </c>
      <c r="M16" s="7" t="n">
        <v>0.370123769834857</v>
      </c>
      <c r="N16" s="7" t="n">
        <v>-0.556141056165183</v>
      </c>
      <c r="O16" s="7" t="n">
        <v>1</v>
      </c>
      <c r="P16" s="7" t="n">
        <v>1.04985100518027</v>
      </c>
      <c r="Q16" s="7" t="n">
        <v>0.864342860638392</v>
      </c>
      <c r="R16" s="7" t="n">
        <v>0.899349379075487</v>
      </c>
      <c r="S16" s="7" t="n">
        <v>1.44791381162686</v>
      </c>
      <c r="T16" s="7" t="n">
        <v>0.573417586085106</v>
      </c>
      <c r="U16" s="7" t="n">
        <v>0.204568118225892</v>
      </c>
      <c r="V16" s="7" t="n">
        <v>0.361457025665168</v>
      </c>
      <c r="W16" s="7" t="n">
        <v>0.117820877308124</v>
      </c>
      <c r="X16" s="7" t="n">
        <v>0.0645505692706727</v>
      </c>
      <c r="Y16" s="7" t="n">
        <v>0.0403922601463072</v>
      </c>
      <c r="Z16" s="7" t="n">
        <v>0.242712430186737</v>
      </c>
      <c r="AA16" s="7" t="n">
        <v>4</v>
      </c>
      <c r="AB16" s="7" t="n">
        <v>4</v>
      </c>
      <c r="AC16" s="7" t="n">
        <v>4</v>
      </c>
      <c r="AD16" s="7" t="n">
        <v>4</v>
      </c>
      <c r="AE16" s="7" t="n">
        <v>4</v>
      </c>
      <c r="AF16" s="7" t="n">
        <v>4</v>
      </c>
    </row>
    <row r="17" s="4" customFormat="true" ht="12" hidden="false" customHeight="false" outlineLevel="0" collapsed="false">
      <c r="A17" s="7" t="s">
        <v>464</v>
      </c>
      <c r="B17" s="7" t="n">
        <v>5</v>
      </c>
      <c r="C17" s="7" t="n">
        <v>0</v>
      </c>
      <c r="D17" s="7" t="n">
        <v>0.296486605021104</v>
      </c>
      <c r="E17" s="7" t="n">
        <v>-1.01734375057254</v>
      </c>
      <c r="F17" s="7" t="n">
        <v>-0.40690578659323</v>
      </c>
      <c r="G17" s="7" t="n">
        <v>-1.0867144044412</v>
      </c>
      <c r="H17" s="7" t="n">
        <v>-1.70514110403156</v>
      </c>
      <c r="I17" s="7" t="n">
        <v>0</v>
      </c>
      <c r="J17" s="7" t="n">
        <v>0.520557763445239</v>
      </c>
      <c r="K17" s="7" t="n">
        <v>-0.107968812971439</v>
      </c>
      <c r="L17" s="7" t="n">
        <v>-0.0993617452686524</v>
      </c>
      <c r="M17" s="7" t="n">
        <v>-0.261364107246147</v>
      </c>
      <c r="N17" s="7" t="n">
        <v>-0.797172068466815</v>
      </c>
      <c r="O17" s="7" t="n">
        <v>1</v>
      </c>
      <c r="P17" s="7" t="n">
        <v>1.68296608492387</v>
      </c>
      <c r="Q17" s="7" t="n">
        <v>0.897655591204456</v>
      </c>
      <c r="R17" s="7" t="n">
        <v>0.905415119139741</v>
      </c>
      <c r="S17" s="7" t="n">
        <v>0.770000505804126</v>
      </c>
      <c r="T17" s="7" t="n">
        <v>0.450601434044522</v>
      </c>
      <c r="U17" s="7" t="n">
        <v>0.400594840532113</v>
      </c>
      <c r="V17" s="7" t="n">
        <v>0.418204288394899</v>
      </c>
      <c r="W17" s="7" t="n">
        <v>0.281720029984769</v>
      </c>
      <c r="X17" s="7" t="n">
        <v>0.230093385269864</v>
      </c>
      <c r="Y17" s="7" t="n">
        <v>0.227485908743182</v>
      </c>
      <c r="Z17" s="7" t="n">
        <v>0.665903389807099</v>
      </c>
      <c r="AA17" s="7" t="n">
        <v>5</v>
      </c>
      <c r="AB17" s="7" t="n">
        <v>5</v>
      </c>
      <c r="AC17" s="7" t="n">
        <v>5</v>
      </c>
      <c r="AD17" s="7" t="n">
        <v>5</v>
      </c>
      <c r="AE17" s="7" t="n">
        <v>5</v>
      </c>
      <c r="AF17" s="7" t="n">
        <v>5</v>
      </c>
    </row>
    <row r="18" s="4" customFormat="true" ht="12" hidden="false" customHeight="false" outlineLevel="0" collapsed="false">
      <c r="A18" s="7" t="s">
        <v>465</v>
      </c>
      <c r="B18" s="7" t="n">
        <v>5</v>
      </c>
      <c r="C18" s="7" t="n">
        <v>0</v>
      </c>
      <c r="D18" s="7" t="n">
        <v>-0.158712739215196</v>
      </c>
      <c r="E18" s="7" t="n">
        <v>-0.864478765573853</v>
      </c>
      <c r="F18" s="7" t="n">
        <v>0.00508144970407303</v>
      </c>
      <c r="G18" s="7" t="n">
        <v>-0.282794784658374</v>
      </c>
      <c r="H18" s="7" t="n">
        <v>-0.840190517219997</v>
      </c>
      <c r="I18" s="7" t="n">
        <v>0</v>
      </c>
      <c r="J18" s="7" t="n">
        <v>0.0653584192089386</v>
      </c>
      <c r="K18" s="7" t="n">
        <v>0.0448961720272494</v>
      </c>
      <c r="L18" s="7" t="n">
        <v>0.312625491028651</v>
      </c>
      <c r="M18" s="7" t="n">
        <v>0.542555512536678</v>
      </c>
      <c r="N18" s="7" t="n">
        <v>0.0677785183447519</v>
      </c>
      <c r="O18" s="7" t="n">
        <v>1</v>
      </c>
      <c r="P18" s="7" t="n">
        <v>1.06754158323165</v>
      </c>
      <c r="Q18" s="7" t="n">
        <v>1.04591925859461</v>
      </c>
      <c r="R18" s="7" t="n">
        <v>1.36700947783596</v>
      </c>
      <c r="S18" s="7" t="n">
        <v>1.7203977473256</v>
      </c>
      <c r="T18" s="7" t="n">
        <v>1.07012826844951</v>
      </c>
      <c r="U18" s="7" t="n">
        <v>0.376600230479591</v>
      </c>
      <c r="V18" s="7" t="n">
        <v>0.267552035255322</v>
      </c>
      <c r="W18" s="7" t="n">
        <v>0.360485052923662</v>
      </c>
      <c r="X18" s="7" t="n">
        <v>0.290111194377438</v>
      </c>
      <c r="Y18" s="7" t="n">
        <v>0.256007029226311</v>
      </c>
      <c r="Z18" s="7" t="n">
        <v>0.598248275316676</v>
      </c>
      <c r="AA18" s="7" t="n">
        <v>5</v>
      </c>
      <c r="AB18" s="7" t="n">
        <v>5</v>
      </c>
      <c r="AC18" s="7" t="n">
        <v>5</v>
      </c>
      <c r="AD18" s="7" t="n">
        <v>5</v>
      </c>
      <c r="AE18" s="7" t="n">
        <v>5</v>
      </c>
      <c r="AF18" s="7" t="n">
        <v>5</v>
      </c>
    </row>
    <row r="19" s="4" customFormat="true" ht="12" hidden="false" customHeight="false" outlineLevel="0" collapsed="false">
      <c r="A19" s="7" t="s">
        <v>466</v>
      </c>
      <c r="B19" s="7" t="n">
        <v>5</v>
      </c>
      <c r="C19" s="7" t="n">
        <v>0</v>
      </c>
      <c r="D19" s="7" t="n">
        <v>-0.604555174764694</v>
      </c>
      <c r="E19" s="7" t="n">
        <v>-1.01441872024508</v>
      </c>
      <c r="F19" s="7" t="n">
        <v>-0.21610656237824</v>
      </c>
      <c r="G19" s="7" t="n">
        <v>-1.35583135795932</v>
      </c>
      <c r="H19" s="7" t="n">
        <v>-0.886870062020957</v>
      </c>
      <c r="I19" s="7" t="n">
        <v>0</v>
      </c>
      <c r="J19" s="7" t="n">
        <v>-0.380484016340559</v>
      </c>
      <c r="K19" s="7" t="n">
        <v>-0.105043782643976</v>
      </c>
      <c r="L19" s="7" t="n">
        <v>0.091437478946338</v>
      </c>
      <c r="M19" s="7" t="n">
        <v>-0.530481060764267</v>
      </c>
      <c r="N19" s="7" t="n">
        <v>0.0210989735437916</v>
      </c>
      <c r="O19" s="7" t="n">
        <v>1</v>
      </c>
      <c r="P19" s="7" t="n">
        <v>0.683530489207425</v>
      </c>
      <c r="Q19" s="7" t="n">
        <v>0.900285104861143</v>
      </c>
      <c r="R19" s="7" t="n">
        <v>1.09574826721471</v>
      </c>
      <c r="S19" s="7" t="n">
        <v>0.588321883018192</v>
      </c>
      <c r="T19" s="7" t="n">
        <v>1.02132313060497</v>
      </c>
      <c r="U19" s="7" t="n">
        <v>0.199218730029781</v>
      </c>
      <c r="V19" s="7" t="n">
        <v>0.268604970274965</v>
      </c>
      <c r="W19" s="7" t="n">
        <v>0.0520449669326551</v>
      </c>
      <c r="X19" s="7" t="n">
        <v>0.182335389080342</v>
      </c>
      <c r="Y19" s="7" t="n">
        <v>0.26756442499513</v>
      </c>
      <c r="Z19" s="7" t="n">
        <v>0.106538269826255</v>
      </c>
      <c r="AA19" s="7" t="n">
        <v>5</v>
      </c>
      <c r="AB19" s="7" t="n">
        <v>5</v>
      </c>
      <c r="AC19" s="7" t="n">
        <v>4</v>
      </c>
      <c r="AD19" s="7" t="n">
        <v>5</v>
      </c>
      <c r="AE19" s="7" t="n">
        <v>5</v>
      </c>
      <c r="AF19" s="7" t="n">
        <v>5</v>
      </c>
    </row>
    <row r="20" s="4" customFormat="true" ht="12" hidden="false" customHeight="false" outlineLevel="0" collapsed="false">
      <c r="A20" s="7" t="s">
        <v>467</v>
      </c>
      <c r="B20" s="7" t="n">
        <v>6</v>
      </c>
      <c r="C20" s="7" t="n">
        <v>0</v>
      </c>
      <c r="D20" s="7" t="n">
        <v>-1.20137855845264</v>
      </c>
      <c r="E20" s="7" t="n">
        <v>0.015461105763929</v>
      </c>
      <c r="F20" s="7" t="n">
        <v>-0.0101847744897715</v>
      </c>
      <c r="G20" s="7" t="n">
        <v>-0.12086484338283</v>
      </c>
      <c r="H20" s="7" t="n">
        <v>-0.379498524763649</v>
      </c>
      <c r="I20" s="7" t="n">
        <v>0</v>
      </c>
      <c r="J20" s="7" t="n">
        <v>-0.977307400028503</v>
      </c>
      <c r="K20" s="7" t="n">
        <v>0.924836043365032</v>
      </c>
      <c r="L20" s="7" t="n">
        <v>0.297359266834807</v>
      </c>
      <c r="M20" s="7" t="n">
        <v>0.704485453812222</v>
      </c>
      <c r="N20" s="7" t="n">
        <v>0.5284705108011</v>
      </c>
      <c r="O20" s="7" t="n">
        <v>1</v>
      </c>
      <c r="P20" s="7" t="n">
        <v>0.376323023247891</v>
      </c>
      <c r="Q20" s="7" t="n">
        <v>2.52145481721865</v>
      </c>
      <c r="R20" s="7" t="n">
        <v>1.34629889311535</v>
      </c>
      <c r="S20" s="7" t="n">
        <v>2.0228055901946</v>
      </c>
      <c r="T20" s="7" t="n">
        <v>1.6963357961779</v>
      </c>
      <c r="U20" s="7" t="n">
        <v>0.071488102185175</v>
      </c>
      <c r="V20" s="7" t="n">
        <v>0.090733665069783</v>
      </c>
      <c r="W20" s="7" t="n">
        <v>0.0615803611474677</v>
      </c>
      <c r="X20" s="7" t="n">
        <v>0.0645248619032517</v>
      </c>
      <c r="Y20" s="7" t="n">
        <v>0.0412599527099834</v>
      </c>
      <c r="Z20" s="7" t="n">
        <v>0.0875337844085256</v>
      </c>
      <c r="AA20" s="7" t="n">
        <v>6</v>
      </c>
      <c r="AB20" s="7" t="n">
        <v>6</v>
      </c>
      <c r="AC20" s="7" t="n">
        <v>6</v>
      </c>
      <c r="AD20" s="7" t="n">
        <v>6</v>
      </c>
      <c r="AE20" s="7" t="n">
        <v>6</v>
      </c>
      <c r="AF20" s="7" t="n">
        <v>6</v>
      </c>
    </row>
    <row r="21" s="4" customFormat="true" ht="12" hidden="false" customHeight="false" outlineLevel="0" collapsed="false">
      <c r="A21" s="7" t="s">
        <v>468</v>
      </c>
      <c r="B21" s="7" t="n">
        <v>6</v>
      </c>
      <c r="C21" s="7" t="n">
        <v>0</v>
      </c>
      <c r="D21" s="7" t="n">
        <v>-0.00238207923265488</v>
      </c>
      <c r="E21" s="7" t="n">
        <v>-1.20009764105856</v>
      </c>
      <c r="F21" s="7" t="n">
        <v>-0.769034087852934</v>
      </c>
      <c r="G21" s="7" t="n">
        <v>-1.44347195869902</v>
      </c>
      <c r="H21" s="7" t="n">
        <v>-1.05959804557171</v>
      </c>
      <c r="I21" s="7" t="n">
        <v>0</v>
      </c>
      <c r="J21" s="7" t="n">
        <v>0.22168907919148</v>
      </c>
      <c r="K21" s="7" t="n">
        <v>-0.290722703457455</v>
      </c>
      <c r="L21" s="7" t="n">
        <v>-0.461490046528356</v>
      </c>
      <c r="M21" s="7" t="n">
        <v>-0.618121661503967</v>
      </c>
      <c r="N21" s="7" t="n">
        <v>-0.151629010006964</v>
      </c>
      <c r="O21" s="7" t="n">
        <v>1</v>
      </c>
      <c r="P21" s="7" t="n">
        <v>1.24818323138652</v>
      </c>
      <c r="Q21" s="7" t="n">
        <v>0.747722990273261</v>
      </c>
      <c r="R21" s="7" t="n">
        <v>0.630343703954762</v>
      </c>
      <c r="S21" s="7" t="n">
        <v>0.538955828910795</v>
      </c>
      <c r="T21" s="7" t="n">
        <v>0.859307015917539</v>
      </c>
      <c r="U21" s="7" t="n">
        <v>0.210417804058668</v>
      </c>
      <c r="V21" s="7" t="n">
        <v>0.24796367548906</v>
      </c>
      <c r="W21" s="7" t="n">
        <v>0.237738349235867</v>
      </c>
      <c r="X21" s="7" t="n">
        <v>0.214615549983586</v>
      </c>
      <c r="Y21" s="7" t="n">
        <v>0.191730618534479</v>
      </c>
      <c r="Z21" s="7" t="n">
        <v>0.138923670372164</v>
      </c>
      <c r="AA21" s="7" t="n">
        <v>6</v>
      </c>
      <c r="AB21" s="7" t="n">
        <v>6</v>
      </c>
      <c r="AC21" s="7" t="n">
        <v>6</v>
      </c>
      <c r="AD21" s="7" t="n">
        <v>6</v>
      </c>
      <c r="AE21" s="7" t="n">
        <v>5</v>
      </c>
      <c r="AF21" s="7" t="n">
        <v>6</v>
      </c>
    </row>
    <row r="22" s="4" customFormat="true" ht="12" hidden="false" customHeight="false" outlineLevel="0" collapsed="false">
      <c r="A22" s="7" t="s">
        <v>469</v>
      </c>
      <c r="B22" s="7" t="n">
        <v>6</v>
      </c>
      <c r="C22" s="7" t="n">
        <v>0</v>
      </c>
      <c r="D22" s="7" t="n">
        <v>-0.174008036596411</v>
      </c>
      <c r="E22" s="7" t="n">
        <v>-0.900191166402796</v>
      </c>
      <c r="F22" s="7" t="n">
        <v>-0.180072222716977</v>
      </c>
      <c r="G22" s="7" t="n">
        <v>-0.686023933890247</v>
      </c>
      <c r="H22" s="7" t="n">
        <v>-0.529190309306115</v>
      </c>
      <c r="I22" s="7" t="n">
        <v>0</v>
      </c>
      <c r="J22" s="7" t="n">
        <v>0.0500631218277238</v>
      </c>
      <c r="K22" s="7" t="n">
        <v>0.00918377119830705</v>
      </c>
      <c r="L22" s="7" t="n">
        <v>0.127471818607601</v>
      </c>
      <c r="M22" s="7" t="n">
        <v>0.139326363304805</v>
      </c>
      <c r="N22" s="7" t="n">
        <v>0.378778726258634</v>
      </c>
      <c r="O22" s="7" t="n">
        <v>1</v>
      </c>
      <c r="P22" s="7" t="n">
        <v>1.05133745662343</v>
      </c>
      <c r="Q22" s="7" t="n">
        <v>1.0092260714177</v>
      </c>
      <c r="R22" s="7" t="n">
        <v>1.13595285505692</v>
      </c>
      <c r="S22" s="7" t="n">
        <v>1.1494991931475</v>
      </c>
      <c r="T22" s="7" t="n">
        <v>1.46049982972466</v>
      </c>
      <c r="U22" s="7" t="n">
        <v>0.123005848691149</v>
      </c>
      <c r="V22" s="7" t="n">
        <v>0.145112495378842</v>
      </c>
      <c r="W22" s="7" t="n">
        <v>0.161003644992292</v>
      </c>
      <c r="X22" s="7" t="n">
        <v>0.112503470046477</v>
      </c>
      <c r="Y22" s="7" t="n">
        <v>0.0839305147533802</v>
      </c>
      <c r="Z22" s="7" t="n">
        <v>0.094715479020088</v>
      </c>
      <c r="AA22" s="7" t="n">
        <v>6</v>
      </c>
      <c r="AB22" s="7" t="n">
        <v>6</v>
      </c>
      <c r="AC22" s="7" t="n">
        <v>6</v>
      </c>
      <c r="AD22" s="7" t="n">
        <v>6</v>
      </c>
      <c r="AE22" s="7" t="n">
        <v>6</v>
      </c>
      <c r="AF22" s="7" t="n">
        <v>6</v>
      </c>
    </row>
    <row r="23" s="4" customFormat="true" ht="12" hidden="false" customHeight="false" outlineLevel="0" collapsed="false">
      <c r="A23" s="7" t="s">
        <v>470</v>
      </c>
      <c r="B23" s="7" t="n">
        <v>6</v>
      </c>
      <c r="C23" s="7" t="n">
        <v>0</v>
      </c>
      <c r="D23" s="7" t="n">
        <v>-1.24897023297265</v>
      </c>
      <c r="E23" s="7" t="n">
        <v>-0.583857161281835</v>
      </c>
      <c r="F23" s="7" t="n">
        <v>-0.131596834509979</v>
      </c>
      <c r="G23" s="7" t="n">
        <v>-0.386563451249243</v>
      </c>
      <c r="H23" s="7" t="n">
        <v>-0.0678192215645445</v>
      </c>
      <c r="I23" s="7" t="n">
        <v>0</v>
      </c>
      <c r="J23" s="7" t="n">
        <v>-1.02489907454851</v>
      </c>
      <c r="K23" s="7" t="n">
        <v>0.325517776319268</v>
      </c>
      <c r="L23" s="7" t="n">
        <v>0.175947206814599</v>
      </c>
      <c r="M23" s="7" t="n">
        <v>0.438786845945808</v>
      </c>
      <c r="N23" s="7" t="n">
        <v>0.840149814000204</v>
      </c>
      <c r="O23" s="7" t="n">
        <v>1</v>
      </c>
      <c r="P23" s="7" t="n">
        <v>0.358832678928618</v>
      </c>
      <c r="Q23" s="7" t="n">
        <v>1.3847474498304</v>
      </c>
      <c r="R23" s="7" t="n">
        <v>1.19237510770887</v>
      </c>
      <c r="S23" s="7" t="n">
        <v>1.55082468758512</v>
      </c>
      <c r="T23" s="7" t="n">
        <v>2.31671402697966</v>
      </c>
      <c r="U23" s="7" t="n">
        <v>0.343755383926602</v>
      </c>
      <c r="V23" s="7" t="n">
        <v>0.40065645982358</v>
      </c>
      <c r="W23" s="7" t="n">
        <v>0.261706263616272</v>
      </c>
      <c r="X23" s="7" t="n">
        <v>0.34877380360372</v>
      </c>
      <c r="Y23" s="7" t="n">
        <v>0.318734400137627</v>
      </c>
      <c r="Z23" s="7" t="n">
        <v>0.372274453551377</v>
      </c>
      <c r="AA23" s="7" t="n">
        <v>6</v>
      </c>
      <c r="AB23" s="7" t="n">
        <v>6</v>
      </c>
      <c r="AC23" s="7" t="n">
        <v>6</v>
      </c>
      <c r="AD23" s="7" t="n">
        <v>6</v>
      </c>
      <c r="AE23" s="7" t="n">
        <v>6</v>
      </c>
      <c r="AF23" s="7" t="n">
        <v>6</v>
      </c>
    </row>
    <row r="24" s="4" customFormat="true" ht="12" hidden="false" customHeight="false" outlineLevel="0" collapsed="false">
      <c r="A24" s="7" t="s">
        <v>471</v>
      </c>
      <c r="B24" s="7" t="n">
        <v>6</v>
      </c>
      <c r="C24" s="7" t="n">
        <v>0</v>
      </c>
      <c r="D24" s="7" t="n">
        <v>-0.355262658990494</v>
      </c>
      <c r="E24" s="7" t="n">
        <v>-1.1321085128685</v>
      </c>
      <c r="F24" s="7" t="n">
        <v>-0.312151035645181</v>
      </c>
      <c r="G24" s="7" t="n">
        <v>-0.967938651237823</v>
      </c>
      <c r="H24" s="7" t="n">
        <v>-0.929769761477706</v>
      </c>
      <c r="I24" s="7" t="n">
        <v>0</v>
      </c>
      <c r="J24" s="7" t="n">
        <v>-0.131191500566359</v>
      </c>
      <c r="K24" s="7" t="n">
        <v>-0.222733575267398</v>
      </c>
      <c r="L24" s="7" t="n">
        <v>-0.00460699432060291</v>
      </c>
      <c r="M24" s="7" t="n">
        <v>-0.142588354042771</v>
      </c>
      <c r="N24" s="7" t="n">
        <v>-0.0218007259129571</v>
      </c>
      <c r="O24" s="7" t="n">
        <v>1</v>
      </c>
      <c r="P24" s="7" t="n">
        <v>0.877049802774271</v>
      </c>
      <c r="Q24" s="7" t="n">
        <v>0.800328048078782</v>
      </c>
      <c r="R24" s="7" t="n">
        <v>0.995403601599706</v>
      </c>
      <c r="S24" s="7" t="n">
        <v>0.867110938150715</v>
      </c>
      <c r="T24" s="7" t="n">
        <v>0.978435192405288</v>
      </c>
      <c r="U24" s="7" t="n">
        <v>0.261042125199368</v>
      </c>
      <c r="V24" s="7" t="n">
        <v>0.221967086464495</v>
      </c>
      <c r="W24" s="7" t="n">
        <v>0.286571065107758</v>
      </c>
      <c r="X24" s="7" t="n">
        <v>0.143946297168147</v>
      </c>
      <c r="Y24" s="7" t="n">
        <v>0.310503903954523</v>
      </c>
      <c r="Z24" s="7" t="n">
        <v>0.303627044205652</v>
      </c>
      <c r="AA24" s="7" t="n">
        <v>6</v>
      </c>
      <c r="AB24" s="7" t="n">
        <v>6</v>
      </c>
      <c r="AC24" s="7" t="n">
        <v>6</v>
      </c>
      <c r="AD24" s="7" t="n">
        <v>6</v>
      </c>
      <c r="AE24" s="7" t="n">
        <v>6</v>
      </c>
      <c r="AF24" s="7" t="n">
        <v>6</v>
      </c>
    </row>
    <row r="25" s="4" customFormat="true" ht="12" hidden="false" customHeight="false" outlineLevel="0" collapsed="false">
      <c r="A25" s="7" t="s">
        <v>472</v>
      </c>
      <c r="B25" s="7" t="n">
        <v>7</v>
      </c>
      <c r="C25" s="7" t="n">
        <v>0</v>
      </c>
      <c r="D25" s="7" t="n">
        <v>-0.590169712110036</v>
      </c>
      <c r="E25" s="7" t="n">
        <v>-1.42478220983226</v>
      </c>
      <c r="F25" s="7" t="n">
        <v>-0.656349881569117</v>
      </c>
      <c r="G25" s="7" t="n">
        <v>-1.48872460979254</v>
      </c>
      <c r="H25" s="7" t="n">
        <v>-1.35403544113934</v>
      </c>
      <c r="I25" s="7" t="n">
        <v>0</v>
      </c>
      <c r="J25" s="7" t="n">
        <v>-0.366098553685902</v>
      </c>
      <c r="K25" s="7" t="n">
        <v>-0.515407272231162</v>
      </c>
      <c r="L25" s="7" t="n">
        <v>-0.348805840244539</v>
      </c>
      <c r="M25" s="7" t="n">
        <v>-0.663374312597487</v>
      </c>
      <c r="N25" s="7" t="n">
        <v>-0.446066405574591</v>
      </c>
      <c r="O25" s="7" t="n">
        <v>1</v>
      </c>
      <c r="P25" s="7" t="n">
        <v>0.69343445732034</v>
      </c>
      <c r="Q25" s="7" t="n">
        <v>0.597257298765132</v>
      </c>
      <c r="R25" s="7" t="n">
        <v>0.705530102524451</v>
      </c>
      <c r="S25" s="7" t="n">
        <v>0.515110255646827</v>
      </c>
      <c r="T25" s="7" t="n">
        <v>0.640141261701897</v>
      </c>
      <c r="U25" s="7" t="n">
        <v>0.205295257737985</v>
      </c>
      <c r="V25" s="7" t="n">
        <v>0.252086954763037</v>
      </c>
      <c r="W25" s="7" t="n">
        <v>0.136120305122726</v>
      </c>
      <c r="X25" s="7" t="n">
        <v>0.161352574953997</v>
      </c>
      <c r="Y25" s="7" t="n">
        <v>0.256915297494387</v>
      </c>
      <c r="Z25" s="7" t="n">
        <v>0.191347904324055</v>
      </c>
      <c r="AA25" s="7" t="n">
        <v>7</v>
      </c>
      <c r="AB25" s="7" t="n">
        <v>7</v>
      </c>
      <c r="AC25" s="7" t="n">
        <v>7</v>
      </c>
      <c r="AD25" s="7" t="n">
        <v>7</v>
      </c>
      <c r="AE25" s="7" t="n">
        <v>7</v>
      </c>
      <c r="AF25" s="7" t="n">
        <v>7</v>
      </c>
    </row>
    <row r="26" s="4" customFormat="true" ht="12" hidden="false" customHeight="false" outlineLevel="0" collapsed="false">
      <c r="A26" s="7" t="s">
        <v>473</v>
      </c>
      <c r="B26" s="7" t="n">
        <v>7</v>
      </c>
      <c r="C26" s="7" t="n">
        <v>0</v>
      </c>
      <c r="D26" s="7" t="n">
        <v>-0.0740451204282837</v>
      </c>
      <c r="E26" s="7" t="n">
        <v>-1.19399800436749</v>
      </c>
      <c r="F26" s="7" t="n">
        <v>-0.462626236236865</v>
      </c>
      <c r="G26" s="7" t="n">
        <v>-1.12505185146908</v>
      </c>
      <c r="H26" s="7" t="n">
        <v>-1.28652311971248</v>
      </c>
      <c r="I26" s="7" t="n">
        <v>0</v>
      </c>
      <c r="J26" s="7" t="n">
        <v>0.150026037995851</v>
      </c>
      <c r="K26" s="7" t="n">
        <v>-0.284623066766391</v>
      </c>
      <c r="L26" s="7" t="n">
        <v>-0.155082194912287</v>
      </c>
      <c r="M26" s="7" t="n">
        <v>-0.299701554274026</v>
      </c>
      <c r="N26" s="7" t="n">
        <v>-0.378554084147727</v>
      </c>
      <c r="O26" s="7" t="n">
        <v>1</v>
      </c>
      <c r="P26" s="7" t="n">
        <v>1.16186449495733</v>
      </c>
      <c r="Q26" s="7" t="n">
        <v>0.752297766913286</v>
      </c>
      <c r="R26" s="7" t="n">
        <v>0.856344787406111</v>
      </c>
      <c r="S26" s="7" t="n">
        <v>0.741039347708971</v>
      </c>
      <c r="T26" s="7" t="n">
        <v>0.684850930474536</v>
      </c>
      <c r="U26" s="7" t="n">
        <v>0.222483487412074</v>
      </c>
      <c r="V26" s="7" t="n">
        <v>0.314869222477568</v>
      </c>
      <c r="W26" s="7" t="n">
        <v>0.201876403249307</v>
      </c>
      <c r="X26" s="7" t="n">
        <v>0.0922736274567009</v>
      </c>
      <c r="Y26" s="7" t="n">
        <v>0.200496568507823</v>
      </c>
      <c r="Z26" s="7" t="n">
        <v>0.2426612970691</v>
      </c>
      <c r="AA26" s="7" t="n">
        <v>7</v>
      </c>
      <c r="AB26" s="7" t="n">
        <v>7</v>
      </c>
      <c r="AC26" s="7" t="n">
        <v>7</v>
      </c>
      <c r="AD26" s="7" t="n">
        <v>7</v>
      </c>
      <c r="AE26" s="7" t="n">
        <v>7</v>
      </c>
      <c r="AF26" s="7" t="n">
        <v>7</v>
      </c>
    </row>
    <row r="27" s="4" customFormat="true" ht="12" hidden="false" customHeight="false" outlineLevel="0" collapsed="false">
      <c r="A27" s="7" t="s">
        <v>474</v>
      </c>
      <c r="B27" s="7" t="n">
        <v>7</v>
      </c>
      <c r="C27" s="7" t="n">
        <v>0</v>
      </c>
      <c r="D27" s="7" t="n">
        <v>0.177545861302754</v>
      </c>
      <c r="E27" s="7" t="n">
        <v>-0.335228882325821</v>
      </c>
      <c r="F27" s="7" t="n">
        <v>-0.24660807233049</v>
      </c>
      <c r="G27" s="7" t="n">
        <v>-0.645632071928428</v>
      </c>
      <c r="H27" s="7" t="n">
        <v>-1.00347330511265</v>
      </c>
      <c r="I27" s="7" t="n">
        <v>0</v>
      </c>
      <c r="J27" s="7" t="n">
        <v>0.401617019726889</v>
      </c>
      <c r="K27" s="7" t="n">
        <v>0.574146055275281</v>
      </c>
      <c r="L27" s="7" t="n">
        <v>0.0609359689940881</v>
      </c>
      <c r="M27" s="7" t="n">
        <v>0.179718225266623</v>
      </c>
      <c r="N27" s="7" t="n">
        <v>-0.0955042695479004</v>
      </c>
      <c r="O27" s="7" t="n">
        <v>1</v>
      </c>
      <c r="P27" s="7" t="n">
        <v>1.49423895903451</v>
      </c>
      <c r="Q27" s="7" t="n">
        <v>1.77561360345202</v>
      </c>
      <c r="R27" s="7" t="n">
        <v>1.06283085787942</v>
      </c>
      <c r="S27" s="7" t="n">
        <v>1.19688006504179</v>
      </c>
      <c r="T27" s="7" t="n">
        <v>0.908914480991473</v>
      </c>
      <c r="U27" s="7" t="n">
        <v>0.221309671395934</v>
      </c>
      <c r="V27" s="7" t="n">
        <v>0.234284502066305</v>
      </c>
      <c r="W27" s="7" t="n">
        <v>0.200434759708513</v>
      </c>
      <c r="X27" s="7" t="n">
        <v>0.232573509776836</v>
      </c>
      <c r="Y27" s="7" t="n">
        <v>0.127334546128585</v>
      </c>
      <c r="Z27" s="7" t="n">
        <v>0.281996468721377</v>
      </c>
      <c r="AA27" s="7" t="n">
        <v>7</v>
      </c>
      <c r="AB27" s="7" t="n">
        <v>7</v>
      </c>
      <c r="AC27" s="7" t="n">
        <v>7</v>
      </c>
      <c r="AD27" s="7" t="n">
        <v>7</v>
      </c>
      <c r="AE27" s="7" t="n">
        <v>7</v>
      </c>
      <c r="AF27" s="7" t="n">
        <v>7</v>
      </c>
    </row>
    <row r="28" s="4" customFormat="true" ht="12" hidden="false" customHeight="false" outlineLevel="0" collapsed="false">
      <c r="A28" s="7" t="s">
        <v>475</v>
      </c>
      <c r="B28" s="7" t="n">
        <v>8</v>
      </c>
      <c r="C28" s="7" t="n">
        <v>0</v>
      </c>
      <c r="D28" s="7" t="n">
        <v>-0.978014275908841</v>
      </c>
      <c r="E28" s="7" t="n">
        <v>-0.519510966482025</v>
      </c>
      <c r="F28" s="7" t="n">
        <v>0.271188424597644</v>
      </c>
      <c r="G28" s="7" t="n">
        <v>-0.374632496797978</v>
      </c>
      <c r="H28" s="7" t="n">
        <v>-0.504542551386839</v>
      </c>
      <c r="I28" s="7" t="n">
        <v>0</v>
      </c>
      <c r="J28" s="7" t="n">
        <v>-0.753943117484706</v>
      </c>
      <c r="K28" s="7" t="n">
        <v>0.389863971119078</v>
      </c>
      <c r="L28" s="7" t="n">
        <v>0.578732465922222</v>
      </c>
      <c r="M28" s="7" t="n">
        <v>0.450717800397073</v>
      </c>
      <c r="N28" s="7" t="n">
        <v>0.40342648417791</v>
      </c>
      <c r="O28" s="7" t="n">
        <v>1</v>
      </c>
      <c r="P28" s="7" t="n">
        <v>0.470507623324833</v>
      </c>
      <c r="Q28" s="7" t="n">
        <v>1.47677989550241</v>
      </c>
      <c r="R28" s="7" t="n">
        <v>1.78377600033161</v>
      </c>
      <c r="S28" s="7" t="n">
        <v>1.56943832472289</v>
      </c>
      <c r="T28" s="7" t="n">
        <v>1.49694517897822</v>
      </c>
      <c r="U28" s="7" t="n">
        <v>0.447195838752072</v>
      </c>
      <c r="V28" s="7" t="n">
        <v>0.451789086522276</v>
      </c>
      <c r="W28" s="7" t="n">
        <v>0.280313520767473</v>
      </c>
      <c r="X28" s="7" t="n">
        <v>0.723540440105206</v>
      </c>
      <c r="Y28" s="7" t="n">
        <v>0.275268200439236</v>
      </c>
      <c r="Z28" s="7" t="n">
        <v>0.321384961142223</v>
      </c>
      <c r="AA28" s="7" t="n">
        <v>8</v>
      </c>
      <c r="AB28" s="7" t="n">
        <v>7</v>
      </c>
      <c r="AC28" s="7" t="n">
        <v>7</v>
      </c>
      <c r="AD28" s="7" t="n">
        <v>8</v>
      </c>
      <c r="AE28" s="7" t="n">
        <v>8</v>
      </c>
      <c r="AF28" s="7" t="n">
        <v>8</v>
      </c>
    </row>
    <row r="29" s="4" customFormat="true" ht="12" hidden="false" customHeight="false" outlineLevel="0" collapsed="false">
      <c r="A29" s="7" t="s">
        <v>476</v>
      </c>
      <c r="B29" s="7" t="n">
        <v>8</v>
      </c>
      <c r="C29" s="7" t="n">
        <v>0</v>
      </c>
      <c r="D29" s="7" t="n">
        <v>-0.0719397299834231</v>
      </c>
      <c r="E29" s="7" t="n">
        <v>-0.198521300418137</v>
      </c>
      <c r="F29" s="7" t="n">
        <v>-0.097227482050368</v>
      </c>
      <c r="G29" s="7" t="n">
        <v>-0.155320423464801</v>
      </c>
      <c r="H29" s="7" t="n">
        <v>-0.529488216805654</v>
      </c>
      <c r="I29" s="7" t="n">
        <v>0</v>
      </c>
      <c r="J29" s="7" t="n">
        <v>0.152131428440712</v>
      </c>
      <c r="K29" s="7" t="n">
        <v>0.710853637182966</v>
      </c>
      <c r="L29" s="7" t="n">
        <v>0.21031655927421</v>
      </c>
      <c r="M29" s="7" t="n">
        <v>0.670029873730251</v>
      </c>
      <c r="N29" s="7" t="n">
        <v>0.378480818759095</v>
      </c>
      <c r="O29" s="7" t="n">
        <v>1</v>
      </c>
      <c r="P29" s="7" t="n">
        <v>1.16431325025169</v>
      </c>
      <c r="Q29" s="7" t="n">
        <v>2.03572829050697</v>
      </c>
      <c r="R29" s="7" t="n">
        <v>1.23406865400784</v>
      </c>
      <c r="S29" s="7" t="n">
        <v>1.95429570186653</v>
      </c>
      <c r="T29" s="7" t="n">
        <v>1.46006480067474</v>
      </c>
      <c r="U29" s="7" t="n">
        <v>0.17984769296468</v>
      </c>
      <c r="V29" s="7" t="n">
        <v>0.23579038066865</v>
      </c>
      <c r="W29" s="7" t="n">
        <v>0.158051045556613</v>
      </c>
      <c r="X29" s="7" t="n">
        <v>0.148465175076351</v>
      </c>
      <c r="Y29" s="7" t="n">
        <v>0.132826904032705</v>
      </c>
      <c r="Z29" s="7" t="n">
        <v>0.203626697809541</v>
      </c>
      <c r="AA29" s="7" t="n">
        <v>8</v>
      </c>
      <c r="AB29" s="7" t="n">
        <v>8</v>
      </c>
      <c r="AC29" s="7" t="n">
        <v>8</v>
      </c>
      <c r="AD29" s="7" t="n">
        <v>8</v>
      </c>
      <c r="AE29" s="7" t="n">
        <v>8</v>
      </c>
      <c r="AF29" s="7" t="n">
        <v>8</v>
      </c>
    </row>
    <row r="30" s="4" customFormat="true" ht="12" hidden="false" customHeight="false" outlineLevel="0" collapsed="false">
      <c r="A30" s="7" t="s">
        <v>477</v>
      </c>
      <c r="B30" s="7" t="n">
        <v>9</v>
      </c>
      <c r="C30" s="7" t="n">
        <v>0</v>
      </c>
      <c r="D30" s="7" t="n">
        <v>0.586577996812254</v>
      </c>
      <c r="E30" s="7" t="n">
        <v>-1.15062863521908</v>
      </c>
      <c r="F30" s="7" t="n">
        <v>-0.491629243137094</v>
      </c>
      <c r="G30" s="7" t="n">
        <v>-0.662629572503849</v>
      </c>
      <c r="H30" s="7" t="n">
        <v>-1.06555469944082</v>
      </c>
      <c r="I30" s="7" t="n">
        <v>0</v>
      </c>
      <c r="J30" s="7" t="n">
        <v>0.810649155236389</v>
      </c>
      <c r="K30" s="7" t="n">
        <v>-0.241253697617973</v>
      </c>
      <c r="L30" s="7" t="n">
        <v>-0.184085201812516</v>
      </c>
      <c r="M30" s="7" t="n">
        <v>0.162720724691203</v>
      </c>
      <c r="N30" s="7" t="n">
        <v>-0.157585663876075</v>
      </c>
      <c r="O30" s="7" t="n">
        <v>1</v>
      </c>
      <c r="P30" s="7" t="n">
        <v>2.24936770165649</v>
      </c>
      <c r="Q30" s="7" t="n">
        <v>0.785642285526847</v>
      </c>
      <c r="R30" s="7" t="n">
        <v>0.831864924407859</v>
      </c>
      <c r="S30" s="7" t="n">
        <v>1.17670801830053</v>
      </c>
      <c r="T30" s="7" t="n">
        <v>0.854203636079765</v>
      </c>
      <c r="U30" s="7" t="n">
        <v>0.188760899755419</v>
      </c>
      <c r="V30" s="7" t="n">
        <v>0.139765559734423</v>
      </c>
      <c r="W30" s="7" t="n">
        <v>0.172794310694718</v>
      </c>
      <c r="X30" s="7" t="n">
        <v>0.161398201272892</v>
      </c>
      <c r="Y30" s="7" t="n">
        <v>0.278183192894132</v>
      </c>
      <c r="Z30" s="7" t="n">
        <v>0.159140920894465</v>
      </c>
      <c r="AA30" s="7" t="n">
        <v>9</v>
      </c>
      <c r="AB30" s="7" t="n">
        <v>9</v>
      </c>
      <c r="AC30" s="7" t="n">
        <v>9</v>
      </c>
      <c r="AD30" s="7" t="n">
        <v>9</v>
      </c>
      <c r="AE30" s="7" t="n">
        <v>9</v>
      </c>
      <c r="AF30" s="7" t="n">
        <v>9</v>
      </c>
    </row>
    <row r="31" s="4" customFormat="true" ht="12" hidden="false" customHeight="false" outlineLevel="0" collapsed="false">
      <c r="A31" s="7" t="s">
        <v>478</v>
      </c>
      <c r="B31" s="7" t="n">
        <v>9</v>
      </c>
      <c r="C31" s="7" t="n">
        <v>0</v>
      </c>
      <c r="D31" s="7" t="n">
        <v>0.283706172285082</v>
      </c>
      <c r="E31" s="7" t="n">
        <v>-0.624266077112341</v>
      </c>
      <c r="F31" s="7" t="n">
        <v>-0.386542136308769</v>
      </c>
      <c r="G31" s="7" t="n">
        <v>-0.754178965133926</v>
      </c>
      <c r="H31" s="7" t="n">
        <v>-0.889866201611491</v>
      </c>
      <c r="I31" s="7" t="n">
        <v>0</v>
      </c>
      <c r="J31" s="7" t="n">
        <v>0.507777330709216</v>
      </c>
      <c r="K31" s="7" t="n">
        <v>0.285108860488762</v>
      </c>
      <c r="L31" s="7" t="n">
        <v>-0.0789980949841911</v>
      </c>
      <c r="M31" s="7" t="n">
        <v>0.0711713320611251</v>
      </c>
      <c r="N31" s="7" t="n">
        <v>0.0181028339532573</v>
      </c>
      <c r="O31" s="7" t="n">
        <v>1</v>
      </c>
      <c r="P31" s="7" t="n">
        <v>1.66159391378544</v>
      </c>
      <c r="Q31" s="7" t="n">
        <v>1.32990679454532</v>
      </c>
      <c r="R31" s="7" t="n">
        <v>0.924041684757428</v>
      </c>
      <c r="S31" s="7" t="n">
        <v>1.07376518051078</v>
      </c>
      <c r="T31" s="7" t="n">
        <v>1.01826768349735</v>
      </c>
      <c r="U31" s="7" t="n">
        <v>0.191404829515107</v>
      </c>
      <c r="V31" s="7" t="n">
        <v>0.302152342327364</v>
      </c>
      <c r="W31" s="7" t="n">
        <v>0.0963722729314861</v>
      </c>
      <c r="X31" s="7" t="n">
        <v>0.133644107616554</v>
      </c>
      <c r="Y31" s="7" t="n">
        <v>0.202076195252415</v>
      </c>
      <c r="Z31" s="7" t="n">
        <v>0.154595778261653</v>
      </c>
      <c r="AA31" s="7" t="n">
        <v>9</v>
      </c>
      <c r="AB31" s="7" t="n">
        <v>9</v>
      </c>
      <c r="AC31" s="7" t="n">
        <v>9</v>
      </c>
      <c r="AD31" s="7" t="n">
        <v>9</v>
      </c>
      <c r="AE31" s="7" t="n">
        <v>9</v>
      </c>
      <c r="AF31" s="7" t="n">
        <v>9</v>
      </c>
    </row>
    <row r="32" s="4" customFormat="true" ht="12" hidden="false" customHeight="false" outlineLevel="0" collapsed="false">
      <c r="A32" s="7" t="s">
        <v>479</v>
      </c>
      <c r="B32" s="7" t="n">
        <v>11</v>
      </c>
      <c r="C32" s="7" t="n">
        <v>0</v>
      </c>
      <c r="D32" s="7" t="n">
        <v>0.016449572957745</v>
      </c>
      <c r="E32" s="7" t="n">
        <v>-1.12974740469551</v>
      </c>
      <c r="F32" s="7" t="n">
        <v>-0.474221101782402</v>
      </c>
      <c r="G32" s="7" t="n">
        <v>-1.40016686727821</v>
      </c>
      <c r="H32" s="7" t="n">
        <v>-0.889196334334743</v>
      </c>
      <c r="I32" s="7" t="n">
        <v>0</v>
      </c>
      <c r="J32" s="7" t="n">
        <v>0.24052073138188</v>
      </c>
      <c r="K32" s="7" t="n">
        <v>-0.220372467094405</v>
      </c>
      <c r="L32" s="7" t="n">
        <v>-0.166677060457824</v>
      </c>
      <c r="M32" s="7" t="n">
        <v>-0.574816570083159</v>
      </c>
      <c r="N32" s="7" t="n">
        <v>0.0187727012300054</v>
      </c>
      <c r="O32" s="7" t="n">
        <v>1</v>
      </c>
      <c r="P32" s="7" t="n">
        <v>1.27191130203479</v>
      </c>
      <c r="Q32" s="7" t="n">
        <v>0.802219941778098</v>
      </c>
      <c r="R32" s="7" t="n">
        <v>0.84647292678207</v>
      </c>
      <c r="S32" s="7" t="n">
        <v>0.56280809518136</v>
      </c>
      <c r="T32" s="7" t="n">
        <v>1.01895001620815</v>
      </c>
      <c r="U32" s="7" t="n">
        <v>0.364471652349859</v>
      </c>
      <c r="V32" s="7" t="n">
        <v>0.176594450835432</v>
      </c>
      <c r="W32" s="7" t="n">
        <v>0.120234708507078</v>
      </c>
      <c r="X32" s="7" t="n">
        <v>0.174382580663682</v>
      </c>
      <c r="Y32" s="7" t="n">
        <v>0.146804022128273</v>
      </c>
      <c r="Z32" s="7" t="n">
        <v>0.725505095821739</v>
      </c>
      <c r="AA32" s="7" t="n">
        <v>11</v>
      </c>
      <c r="AB32" s="7" t="n">
        <v>10</v>
      </c>
      <c r="AC32" s="7" t="n">
        <v>10</v>
      </c>
      <c r="AD32" s="7" t="n">
        <v>11</v>
      </c>
      <c r="AE32" s="7" t="n">
        <v>9</v>
      </c>
      <c r="AF32" s="7" t="n">
        <v>11</v>
      </c>
    </row>
    <row r="33" s="4" customFormat="true" ht="12" hidden="false" customHeight="false" outlineLevel="0" collapsed="false">
      <c r="A33" s="7" t="s">
        <v>480</v>
      </c>
      <c r="B33" s="7" t="n">
        <v>13</v>
      </c>
      <c r="C33" s="7" t="n">
        <v>0</v>
      </c>
      <c r="D33" s="7" t="n">
        <v>0.0259581423674524</v>
      </c>
      <c r="E33" s="7" t="n">
        <v>-1.11602830556578</v>
      </c>
      <c r="F33" s="7" t="n">
        <v>-0.641175757850014</v>
      </c>
      <c r="G33" s="7" t="n">
        <v>-1.28486967596357</v>
      </c>
      <c r="H33" s="7" t="n">
        <v>-1.22703260491029</v>
      </c>
      <c r="I33" s="7" t="n">
        <v>0</v>
      </c>
      <c r="J33" s="7" t="n">
        <v>0.250029300791587</v>
      </c>
      <c r="K33" s="7" t="n">
        <v>-0.206653367964677</v>
      </c>
      <c r="L33" s="7" t="n">
        <v>-0.333631716525436</v>
      </c>
      <c r="M33" s="7" t="n">
        <v>-0.459519378768518</v>
      </c>
      <c r="N33" s="7" t="n">
        <v>-0.319063569345539</v>
      </c>
      <c r="O33" s="7" t="n">
        <v>1</v>
      </c>
      <c r="P33" s="7" t="n">
        <v>1.28406304020007</v>
      </c>
      <c r="Q33" s="7" t="n">
        <v>0.813301517492935</v>
      </c>
      <c r="R33" s="7" t="n">
        <v>0.716317541568224</v>
      </c>
      <c r="S33" s="7" t="n">
        <v>0.631587126753967</v>
      </c>
      <c r="T33" s="7" t="n">
        <v>0.726829343772024</v>
      </c>
      <c r="U33" s="7" t="n">
        <v>0.228130021786211</v>
      </c>
      <c r="V33" s="7" t="n">
        <v>0.230894478404988</v>
      </c>
      <c r="W33" s="7" t="n">
        <v>0.358915008503274</v>
      </c>
      <c r="X33" s="7" t="n">
        <v>0.192880550231057</v>
      </c>
      <c r="Y33" s="7" t="n">
        <v>0.152639215873409</v>
      </c>
      <c r="Z33" s="7" t="n">
        <v>0.132997744131226</v>
      </c>
      <c r="AA33" s="7" t="n">
        <v>12</v>
      </c>
      <c r="AB33" s="7" t="n">
        <v>12</v>
      </c>
      <c r="AC33" s="7" t="n">
        <v>13</v>
      </c>
      <c r="AD33" s="7" t="n">
        <v>13</v>
      </c>
      <c r="AE33" s="7" t="n">
        <v>12</v>
      </c>
      <c r="AF33" s="7" t="n">
        <v>12</v>
      </c>
    </row>
    <row r="34" s="4" customFormat="true" ht="12" hidden="false" customHeight="false" outlineLevel="0" collapsed="false">
      <c r="A34" s="7" t="s">
        <v>481</v>
      </c>
      <c r="B34" s="7" t="n">
        <v>16</v>
      </c>
      <c r="C34" s="7" t="n">
        <v>0</v>
      </c>
      <c r="D34" s="7" t="n">
        <v>0.26894211264512</v>
      </c>
      <c r="E34" s="7" t="n">
        <v>-1.40980424661177</v>
      </c>
      <c r="F34" s="7" t="n">
        <v>-0.479635841598639</v>
      </c>
      <c r="G34" s="7" t="n">
        <v>-1.18982035177336</v>
      </c>
      <c r="H34" s="7" t="n">
        <v>-1.32893443807825</v>
      </c>
      <c r="I34" s="7" t="n">
        <v>0</v>
      </c>
      <c r="J34" s="7" t="n">
        <v>0.493013271069255</v>
      </c>
      <c r="K34" s="7" t="n">
        <v>-0.500429309010664</v>
      </c>
      <c r="L34" s="7" t="n">
        <v>-0.172091800274061</v>
      </c>
      <c r="M34" s="7" t="n">
        <v>-0.364470054578312</v>
      </c>
      <c r="N34" s="7" t="n">
        <v>-0.420965402513498</v>
      </c>
      <c r="O34" s="7" t="n">
        <v>1</v>
      </c>
      <c r="P34" s="7" t="n">
        <v>1.63724224920027</v>
      </c>
      <c r="Q34" s="7" t="n">
        <v>0.606270326520866</v>
      </c>
      <c r="R34" s="7" t="n">
        <v>0.841901882797342</v>
      </c>
      <c r="S34" s="7" t="n">
        <v>0.694564634711925</v>
      </c>
      <c r="T34" s="7" t="n">
        <v>0.656412811249694</v>
      </c>
      <c r="U34" s="7" t="n">
        <v>0.218787773125717</v>
      </c>
      <c r="V34" s="7" t="n">
        <v>0.224676862598625</v>
      </c>
      <c r="W34" s="7" t="n">
        <v>0.266508324673089</v>
      </c>
      <c r="X34" s="7" t="n">
        <v>0.164061505069858</v>
      </c>
      <c r="Y34" s="7" t="n">
        <v>0.175347590537761</v>
      </c>
      <c r="Z34" s="7" t="n">
        <v>0.245298009951463</v>
      </c>
      <c r="AA34" s="7" t="n">
        <v>16</v>
      </c>
      <c r="AB34" s="7" t="n">
        <v>16</v>
      </c>
      <c r="AC34" s="7" t="n">
        <v>16</v>
      </c>
      <c r="AD34" s="7" t="n">
        <v>16</v>
      </c>
      <c r="AE34" s="7" t="n">
        <v>16</v>
      </c>
      <c r="AF34" s="7" t="n">
        <v>16</v>
      </c>
    </row>
    <row r="35" s="4" customFormat="true" ht="12" hidden="false" customHeight="false" outlineLevel="0" collapsed="false">
      <c r="A35" s="7" t="s">
        <v>482</v>
      </c>
      <c r="B35" s="7" t="n">
        <v>16</v>
      </c>
      <c r="C35" s="7" t="n">
        <v>0</v>
      </c>
      <c r="D35" s="7" t="n">
        <v>0.121746260386459</v>
      </c>
      <c r="E35" s="7" t="n">
        <v>0.267162952536226</v>
      </c>
      <c r="F35" s="7" t="n">
        <v>0.557915446743653</v>
      </c>
      <c r="G35" s="7" t="n">
        <v>0.489296545524762</v>
      </c>
      <c r="H35" s="7" t="n">
        <v>0.0441669480648654</v>
      </c>
      <c r="I35" s="7" t="n">
        <v>0</v>
      </c>
      <c r="J35" s="7" t="n">
        <v>0.345817418810594</v>
      </c>
      <c r="K35" s="7" t="n">
        <v>1.17653789013733</v>
      </c>
      <c r="L35" s="7" t="n">
        <v>0.865459488068231</v>
      </c>
      <c r="M35" s="7" t="n">
        <v>1.31464684271981</v>
      </c>
      <c r="N35" s="7" t="n">
        <v>0.952135983629614</v>
      </c>
      <c r="O35" s="7" t="n">
        <v>1</v>
      </c>
      <c r="P35" s="7" t="n">
        <v>1.41314457864405</v>
      </c>
      <c r="Q35" s="7" t="n">
        <v>3.24312668317408</v>
      </c>
      <c r="R35" s="7" t="n">
        <v>2.37609762369067</v>
      </c>
      <c r="S35" s="7" t="n">
        <v>3.72343579457214</v>
      </c>
      <c r="T35" s="7" t="n">
        <v>2.59123859557564</v>
      </c>
      <c r="U35" s="7" t="n">
        <v>0.37166762381507</v>
      </c>
      <c r="V35" s="7" t="n">
        <v>0.325571552998696</v>
      </c>
      <c r="W35" s="7" t="n">
        <v>0.370979254913791</v>
      </c>
      <c r="X35" s="7" t="n">
        <v>0.358455618902644</v>
      </c>
      <c r="Y35" s="7" t="n">
        <v>0.416523250032137</v>
      </c>
      <c r="Z35" s="7" t="n">
        <v>0.380893188076547</v>
      </c>
      <c r="AA35" s="7" t="n">
        <v>16</v>
      </c>
      <c r="AB35" s="7" t="n">
        <v>16</v>
      </c>
      <c r="AC35" s="7" t="n">
        <v>16</v>
      </c>
      <c r="AD35" s="7" t="n">
        <v>16</v>
      </c>
      <c r="AE35" s="7" t="n">
        <v>16</v>
      </c>
      <c r="AF35" s="7" t="n">
        <v>16</v>
      </c>
    </row>
    <row r="36" s="4" customFormat="true" ht="12" hidden="false" customHeight="false" outlineLevel="0" collapsed="false">
      <c r="A36" s="7" t="s">
        <v>483</v>
      </c>
      <c r="B36" s="7" t="n">
        <v>34</v>
      </c>
      <c r="C36" s="7" t="n">
        <v>0</v>
      </c>
      <c r="D36" s="7" t="n">
        <v>-0.171158013292742</v>
      </c>
      <c r="E36" s="7" t="n">
        <v>-0.665267440764748</v>
      </c>
      <c r="F36" s="7" t="n">
        <v>-0.399569904716728</v>
      </c>
      <c r="G36" s="7" t="n">
        <v>-0.607497530161262</v>
      </c>
      <c r="H36" s="7" t="n">
        <v>-0.710110018681198</v>
      </c>
      <c r="I36" s="7" t="n">
        <v>0</v>
      </c>
      <c r="J36" s="7" t="n">
        <v>0.052913145131393</v>
      </c>
      <c r="K36" s="7" t="n">
        <v>0.244107496836355</v>
      </c>
      <c r="L36" s="7" t="n">
        <v>-0.0920258633921497</v>
      </c>
      <c r="M36" s="7" t="n">
        <v>0.217852767033789</v>
      </c>
      <c r="N36" s="7" t="n">
        <v>0.197859016883551</v>
      </c>
      <c r="O36" s="7" t="n">
        <v>1</v>
      </c>
      <c r="P36" s="7" t="n">
        <v>1.05433806674815</v>
      </c>
      <c r="Q36" s="7" t="n">
        <v>1.27648154084179</v>
      </c>
      <c r="R36" s="7" t="n">
        <v>0.912081559716984</v>
      </c>
      <c r="S36" s="7" t="n">
        <v>1.24340398408465</v>
      </c>
      <c r="T36" s="7" t="n">
        <v>1.21879055281815</v>
      </c>
      <c r="U36" s="7" t="n">
        <v>0.272860726593117</v>
      </c>
      <c r="V36" s="7" t="n">
        <v>0.301933905622093</v>
      </c>
      <c r="W36" s="7" t="n">
        <v>0.219071663391206</v>
      </c>
      <c r="X36" s="7" t="n">
        <v>0.240371443044054</v>
      </c>
      <c r="Y36" s="7" t="n">
        <v>0.294400556566886</v>
      </c>
      <c r="Z36" s="7" t="n">
        <v>0.29727350354813</v>
      </c>
      <c r="AA36" s="7" t="n">
        <v>34</v>
      </c>
      <c r="AB36" s="7" t="n">
        <v>33</v>
      </c>
      <c r="AC36" s="7" t="n">
        <v>33</v>
      </c>
      <c r="AD36" s="7" t="n">
        <v>34</v>
      </c>
      <c r="AE36" s="7" t="n">
        <v>34</v>
      </c>
      <c r="AF36" s="7" t="n">
        <v>34</v>
      </c>
    </row>
    <row r="37" s="4" customFormat="true" ht="12" hidden="false" customHeight="false" outlineLevel="0" collapsed="false">
      <c r="A37" s="7" t="s">
        <v>484</v>
      </c>
      <c r="B37" s="7" t="n">
        <v>34</v>
      </c>
      <c r="C37" s="7" t="n">
        <v>0</v>
      </c>
      <c r="D37" s="7" t="n">
        <v>0.158886104075082</v>
      </c>
      <c r="E37" s="7" t="n">
        <v>-0.435495877273358</v>
      </c>
      <c r="F37" s="7" t="n">
        <v>0.0294873441919686</v>
      </c>
      <c r="G37" s="7" t="n">
        <v>-0.135563671423442</v>
      </c>
      <c r="H37" s="7" t="n">
        <v>-0.48896824104342</v>
      </c>
      <c r="I37" s="7" t="n">
        <v>0</v>
      </c>
      <c r="J37" s="7" t="n">
        <v>0.382957262499217</v>
      </c>
      <c r="K37" s="7" t="n">
        <v>0.473879060327744</v>
      </c>
      <c r="L37" s="7" t="n">
        <v>0.337031385516547</v>
      </c>
      <c r="M37" s="7" t="n">
        <v>0.689786625771609</v>
      </c>
      <c r="N37" s="7" t="n">
        <v>0.419000794521329</v>
      </c>
      <c r="O37" s="7" t="n">
        <v>1</v>
      </c>
      <c r="P37" s="7" t="n">
        <v>1.46661534925436</v>
      </c>
      <c r="Q37" s="7" t="n">
        <v>1.60621272044045</v>
      </c>
      <c r="R37" s="7" t="n">
        <v>1.4007830273475</v>
      </c>
      <c r="S37" s="7" t="n">
        <v>1.99329017111182</v>
      </c>
      <c r="T37" s="7" t="n">
        <v>1.52044156281297</v>
      </c>
      <c r="U37" s="7" t="n">
        <v>0.210837301248168</v>
      </c>
      <c r="V37" s="7" t="n">
        <v>0.222847671466837</v>
      </c>
      <c r="W37" s="7" t="n">
        <v>0.187822648708038</v>
      </c>
      <c r="X37" s="7" t="n">
        <v>0.216384797827612</v>
      </c>
      <c r="Y37" s="7" t="n">
        <v>0.206583157973589</v>
      </c>
      <c r="Z37" s="7" t="n">
        <v>0.218687960466325</v>
      </c>
      <c r="AA37" s="7" t="n">
        <v>34</v>
      </c>
      <c r="AB37" s="7" t="n">
        <v>34</v>
      </c>
      <c r="AC37" s="7" t="n">
        <v>34</v>
      </c>
      <c r="AD37" s="7" t="n">
        <v>34</v>
      </c>
      <c r="AE37" s="7" t="n">
        <v>34</v>
      </c>
      <c r="AF37" s="7" t="n">
        <v>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Catherine Biggs</cp:lastModifiedBy>
  <dcterms:modified xsi:type="dcterms:W3CDTF">2012-02-05T13:43:48Z</dcterms:modified>
  <cp:revision>0</cp:revision>
  <dc:subject/>
  <dc:title/>
</cp:coreProperties>
</file>